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E drive\Working space\Files from HP laptop\Manuscript 2024\From Ahmet\Scientific Report\Frontiers\Raw data\"/>
    </mc:Choice>
  </mc:AlternateContent>
  <xr:revisionPtr revIDLastSave="0" documentId="8_{703AA132-12EE-4886-B16A-FD6B06E1F320}" xr6:coauthVersionLast="47" xr6:coauthVersionMax="47" xr10:uidLastSave="{00000000-0000-0000-0000-000000000000}"/>
  <bookViews>
    <workbookView xWindow="29880" yWindow="390" windowWidth="25335" windowHeight="15090" xr2:uid="{00000000-000D-0000-FFFF-FFFF00000000}"/>
  </bookViews>
  <sheets>
    <sheet name="EPC EXO" sheetId="1" r:id="rId1"/>
    <sheet name="PBS" sheetId="2" r:id="rId2"/>
    <sheet name="USG &amp; EPC EXO" sheetId="3" r:id="rId3"/>
    <sheet name="USG" sheetId="4" r:id="rId4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4" l="1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3" i="4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3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3" i="2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" i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" i="1"/>
</calcChain>
</file>

<file path=xl/sharedStrings.xml><?xml version="1.0" encoding="utf-8"?>
<sst xmlns="http://schemas.openxmlformats.org/spreadsheetml/2006/main" count="440" uniqueCount="76">
  <si>
    <t>Sample ID</t>
  </si>
  <si>
    <t>Area</t>
  </si>
  <si>
    <t>Right Side</t>
  </si>
  <si>
    <t>Left Side</t>
  </si>
  <si>
    <t>Central</t>
  </si>
  <si>
    <t>Reverse 1</t>
  </si>
  <si>
    <t>Reverse 2</t>
  </si>
  <si>
    <t>Forward 1</t>
  </si>
  <si>
    <t>Forward 2</t>
  </si>
  <si>
    <t>MCAO_EPCT1_D28</t>
  </si>
  <si>
    <t>MCAO_EPCT3_D28</t>
  </si>
  <si>
    <t>Date</t>
  </si>
  <si>
    <t>MCAO_EPCT4_D29</t>
  </si>
  <si>
    <t>AAM005_EPC2T0_D27</t>
  </si>
  <si>
    <t>AAM007_EPC2T2_D28</t>
  </si>
  <si>
    <t>AAM008_EPC2T3_D28</t>
  </si>
  <si>
    <t>AAM009_EPC2T4_D28</t>
  </si>
  <si>
    <t>MCAO_ControlT2_ D28</t>
  </si>
  <si>
    <t>AAM001_PBS2T1_D27</t>
  </si>
  <si>
    <t>AAM002_PBS2T2_D27</t>
  </si>
  <si>
    <t>AAM003_PBS2T3_D28</t>
  </si>
  <si>
    <t>AAM003_PBS2T4_D28</t>
  </si>
  <si>
    <t>AAM014_PBS3T0_D27</t>
  </si>
  <si>
    <t>AAM015_PBS3T1_D28</t>
  </si>
  <si>
    <t>AAM016_PBS3T2_D28</t>
  </si>
  <si>
    <t>AAM017_PBS3T3_D28</t>
  </si>
  <si>
    <t>AAM018_PBS3T4_D28</t>
  </si>
  <si>
    <t>AAM019 EPC+USG3T0_D28</t>
  </si>
  <si>
    <t>AAM013 EPC+USG2T4_D27</t>
  </si>
  <si>
    <t>AAM012 EPC+USG2T3_D27</t>
  </si>
  <si>
    <t>AAM011 EPC+USG2T2_D27</t>
  </si>
  <si>
    <t>AAM010 EPC+USG2T0_D27</t>
  </si>
  <si>
    <t>MCAO_EPC+USGT1_D29</t>
  </si>
  <si>
    <t>AAM021 EPC+USG3T2_D28</t>
  </si>
  <si>
    <t>AAM022 EPC+USG3T3_D28</t>
  </si>
  <si>
    <t>AAM023 EPC+USG3T4_D28</t>
  </si>
  <si>
    <t>AAM024_USGT 0_D27</t>
  </si>
  <si>
    <t>AAM025_USGT 1_D28</t>
  </si>
  <si>
    <t>AAM026_USGT 2_D28</t>
  </si>
  <si>
    <t>AAM027_USGT 3_D28</t>
  </si>
  <si>
    <t>AAM028_USGT 4_D28</t>
  </si>
  <si>
    <t>R/L</t>
  </si>
  <si>
    <t>AAM005_EPC2T0_D7</t>
  </si>
  <si>
    <t>MCAO_EPCT4_D7</t>
  </si>
  <si>
    <t>MCAO_EPCT3_D7</t>
  </si>
  <si>
    <t>MCAO_EPCT1_D7</t>
  </si>
  <si>
    <t>AAM007_EPC2T2_D7</t>
  </si>
  <si>
    <t>AAM008_EPC2T3_D7</t>
  </si>
  <si>
    <t>AAM009_EPC2T4_D7</t>
  </si>
  <si>
    <t>MCAO_ControlT2_ D6</t>
  </si>
  <si>
    <t>MCAO_ControlT1_ D6</t>
  </si>
  <si>
    <t>AAM001_PBS2T1_D6</t>
  </si>
  <si>
    <t>AAM002_PBS2T2_D6</t>
  </si>
  <si>
    <t>AAM003_PBS2T3_D7</t>
  </si>
  <si>
    <t>AAM003_PBS2T4_D7</t>
  </si>
  <si>
    <t>AAM016_PBS3T2_D6</t>
  </si>
  <si>
    <t>AAM014_PBS3T0_D7</t>
  </si>
  <si>
    <t>AAM015_PBS3T1_D7</t>
  </si>
  <si>
    <t>AAM017_PBS3T3_D7</t>
  </si>
  <si>
    <t>AAM018_PBS3T4_D7</t>
  </si>
  <si>
    <t>AAM024_USGT 0_D6</t>
  </si>
  <si>
    <t>AAM025_USGT 1_D6</t>
  </si>
  <si>
    <t>AAM026_USGT 2_D6</t>
  </si>
  <si>
    <t>AAM027_USGT 3_D6</t>
  </si>
  <si>
    <t>MCAO_EPC+USGT1_D7</t>
  </si>
  <si>
    <t>AAM010 EPC+USG2T0_D6</t>
  </si>
  <si>
    <t>AAM011 EPC+USG2T2_D7</t>
  </si>
  <si>
    <t>AAM012 EPC+USG2T3_D7</t>
  </si>
  <si>
    <t>AAM013 EPC+USG2T4_D7</t>
  </si>
  <si>
    <t>AAM019 EPC+USG3T0_D6</t>
  </si>
  <si>
    <t>AAM020 EPC+USG3T1_D7</t>
  </si>
  <si>
    <t>AAM021 EPC+USG3T2_D7</t>
  </si>
  <si>
    <t>AAM022 EPC+USG3T3_D7</t>
  </si>
  <si>
    <t>AAM023 EPC+USG3T4_D7</t>
  </si>
  <si>
    <t>Day 7 MRI</t>
  </si>
  <si>
    <t>Day 28 M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14" fontId="0" fillId="0" borderId="1" xfId="0" applyNumberFormat="1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1" fillId="2" borderId="2" xfId="0" applyFont="1" applyFill="1" applyBorder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workbookViewId="0">
      <selection activeCell="R15" sqref="R15"/>
    </sheetView>
  </sheetViews>
  <sheetFormatPr defaultRowHeight="15" x14ac:dyDescent="0.25"/>
  <cols>
    <col min="1" max="1" width="10.7109375" bestFit="1" customWidth="1"/>
    <col min="2" max="2" width="20" customWidth="1"/>
    <col min="3" max="3" width="12.7109375" customWidth="1"/>
    <col min="4" max="4" width="10.5703125" customWidth="1"/>
    <col min="5" max="5" width="9.7109375" customWidth="1"/>
    <col min="7" max="7" width="4.7109375" customWidth="1"/>
    <col min="8" max="8" width="10.5703125" customWidth="1"/>
    <col min="9" max="9" width="21.7109375" customWidth="1"/>
    <col min="10" max="10" width="11.7109375" customWidth="1"/>
    <col min="11" max="11" width="10.85546875" customWidth="1"/>
    <col min="12" max="12" width="11.140625" customWidth="1"/>
  </cols>
  <sheetData>
    <row r="1" spans="1:13" x14ac:dyDescent="0.25">
      <c r="B1" s="8" t="s">
        <v>75</v>
      </c>
      <c r="I1" s="8" t="s">
        <v>74</v>
      </c>
    </row>
    <row r="2" spans="1:13" x14ac:dyDescent="0.25">
      <c r="A2" s="1" t="s">
        <v>11</v>
      </c>
      <c r="B2" s="1" t="s">
        <v>0</v>
      </c>
      <c r="C2" s="1" t="s">
        <v>1</v>
      </c>
      <c r="D2" s="1" t="s">
        <v>2</v>
      </c>
      <c r="E2" s="1" t="s">
        <v>3</v>
      </c>
      <c r="F2" s="5" t="s">
        <v>41</v>
      </c>
      <c r="G2" s="6"/>
      <c r="H2" s="1" t="s">
        <v>11</v>
      </c>
      <c r="I2" s="1" t="s">
        <v>0</v>
      </c>
      <c r="J2" s="1" t="s">
        <v>1</v>
      </c>
      <c r="K2" s="1" t="s">
        <v>2</v>
      </c>
      <c r="L2" s="1" t="s">
        <v>3</v>
      </c>
      <c r="M2" s="5" t="s">
        <v>41</v>
      </c>
    </row>
    <row r="3" spans="1:13" x14ac:dyDescent="0.25">
      <c r="A3" s="2">
        <v>44441</v>
      </c>
      <c r="B3" t="s">
        <v>9</v>
      </c>
      <c r="C3" t="s">
        <v>4</v>
      </c>
      <c r="D3">
        <v>19.670999999999999</v>
      </c>
      <c r="E3">
        <v>18.247</v>
      </c>
      <c r="F3">
        <f>D3/E3</f>
        <v>1.0780402257905408</v>
      </c>
      <c r="G3" s="7"/>
      <c r="H3" s="2">
        <v>44421</v>
      </c>
      <c r="I3" t="s">
        <v>45</v>
      </c>
      <c r="J3" t="s">
        <v>4</v>
      </c>
      <c r="K3">
        <v>19.068999999999999</v>
      </c>
      <c r="L3">
        <v>19.265999999999998</v>
      </c>
      <c r="M3">
        <f>K3/L3</f>
        <v>0.9897747326897125</v>
      </c>
    </row>
    <row r="4" spans="1:13" x14ac:dyDescent="0.25">
      <c r="A4" s="3"/>
      <c r="C4" t="s">
        <v>7</v>
      </c>
      <c r="D4">
        <v>18.602</v>
      </c>
      <c r="E4">
        <v>17.155999999999999</v>
      </c>
      <c r="F4">
        <f t="shared" ref="F4:F37" si="0">D4/E4</f>
        <v>1.0842853812077409</v>
      </c>
      <c r="G4" s="7"/>
      <c r="H4" s="3"/>
      <c r="J4" t="s">
        <v>7</v>
      </c>
      <c r="K4">
        <v>18.623999999999999</v>
      </c>
      <c r="L4">
        <v>18.585000000000001</v>
      </c>
      <c r="M4">
        <f t="shared" ref="M4:M37" si="1">K4/L4</f>
        <v>1.0020984665052461</v>
      </c>
    </row>
    <row r="5" spans="1:13" x14ac:dyDescent="0.25">
      <c r="A5" s="3"/>
      <c r="C5" t="s">
        <v>8</v>
      </c>
      <c r="D5">
        <v>16.536999999999999</v>
      </c>
      <c r="E5">
        <v>15.801</v>
      </c>
      <c r="F5">
        <f t="shared" si="0"/>
        <v>1.0465793304221251</v>
      </c>
      <c r="G5" s="7"/>
      <c r="H5" s="3"/>
      <c r="J5" t="s">
        <v>8</v>
      </c>
      <c r="K5">
        <v>18.349</v>
      </c>
      <c r="L5">
        <v>16.988</v>
      </c>
      <c r="M5">
        <f t="shared" si="1"/>
        <v>1.0801153755592183</v>
      </c>
    </row>
    <row r="6" spans="1:13" x14ac:dyDescent="0.25">
      <c r="A6" s="3"/>
      <c r="C6" t="s">
        <v>5</v>
      </c>
      <c r="D6">
        <v>22.213000000000001</v>
      </c>
      <c r="E6">
        <v>19.867000000000001</v>
      </c>
      <c r="F6">
        <f t="shared" si="0"/>
        <v>1.1180852670257211</v>
      </c>
      <c r="G6" s="7"/>
      <c r="H6" s="3"/>
      <c r="J6" t="s">
        <v>5</v>
      </c>
      <c r="K6">
        <v>24.001999999999999</v>
      </c>
      <c r="L6">
        <v>20.952999999999999</v>
      </c>
      <c r="M6">
        <f t="shared" si="1"/>
        <v>1.1455161552045052</v>
      </c>
    </row>
    <row r="7" spans="1:13" x14ac:dyDescent="0.25">
      <c r="A7" s="3"/>
      <c r="C7" t="s">
        <v>6</v>
      </c>
      <c r="D7">
        <v>22.853999999999999</v>
      </c>
      <c r="E7">
        <v>21.33</v>
      </c>
      <c r="F7">
        <f t="shared" si="0"/>
        <v>1.0714486638537273</v>
      </c>
      <c r="G7" s="7"/>
      <c r="H7" s="3"/>
      <c r="J7" t="s">
        <v>6</v>
      </c>
      <c r="K7">
        <v>24.423999999999999</v>
      </c>
      <c r="L7">
        <v>21.943000000000001</v>
      </c>
      <c r="M7">
        <f t="shared" si="1"/>
        <v>1.1130656701453765</v>
      </c>
    </row>
    <row r="8" spans="1:13" x14ac:dyDescent="0.25">
      <c r="A8" s="3"/>
      <c r="B8" t="s">
        <v>10</v>
      </c>
      <c r="C8" t="s">
        <v>4</v>
      </c>
      <c r="D8">
        <v>18.382999999999999</v>
      </c>
      <c r="E8">
        <v>17.741</v>
      </c>
      <c r="F8">
        <f t="shared" si="0"/>
        <v>1.036187362606392</v>
      </c>
      <c r="G8" s="7"/>
      <c r="H8" s="3"/>
      <c r="I8" t="s">
        <v>44</v>
      </c>
      <c r="J8" t="s">
        <v>4</v>
      </c>
      <c r="K8">
        <v>21.628</v>
      </c>
      <c r="L8">
        <v>21.814</v>
      </c>
      <c r="M8">
        <f t="shared" si="1"/>
        <v>0.99147336572843126</v>
      </c>
    </row>
    <row r="9" spans="1:13" x14ac:dyDescent="0.25">
      <c r="A9" s="3"/>
      <c r="C9" t="s">
        <v>7</v>
      </c>
      <c r="D9">
        <v>18.297999999999998</v>
      </c>
      <c r="E9">
        <v>17.274000000000001</v>
      </c>
      <c r="F9">
        <f t="shared" si="0"/>
        <v>1.0592798425379182</v>
      </c>
      <c r="G9" s="7"/>
      <c r="H9" s="3"/>
      <c r="J9" t="s">
        <v>7</v>
      </c>
      <c r="K9">
        <v>19.401</v>
      </c>
      <c r="L9">
        <v>19.946000000000002</v>
      </c>
      <c r="M9">
        <f t="shared" si="1"/>
        <v>0.97267622580968605</v>
      </c>
    </row>
    <row r="10" spans="1:13" x14ac:dyDescent="0.25">
      <c r="A10" s="3"/>
      <c r="C10" t="s">
        <v>8</v>
      </c>
      <c r="D10">
        <v>15.558999999999999</v>
      </c>
      <c r="E10">
        <v>14.198</v>
      </c>
      <c r="F10">
        <f t="shared" si="0"/>
        <v>1.095858571629807</v>
      </c>
      <c r="G10" s="7"/>
      <c r="H10" s="3"/>
      <c r="J10" t="s">
        <v>8</v>
      </c>
      <c r="K10">
        <v>17.870999999999999</v>
      </c>
      <c r="L10">
        <v>16.937000000000001</v>
      </c>
      <c r="M10">
        <f t="shared" si="1"/>
        <v>1.0551455393517151</v>
      </c>
    </row>
    <row r="11" spans="1:13" x14ac:dyDescent="0.25">
      <c r="A11" s="3"/>
      <c r="C11" t="s">
        <v>5</v>
      </c>
      <c r="D11">
        <v>17.100000000000001</v>
      </c>
      <c r="E11">
        <v>18.782</v>
      </c>
      <c r="F11">
        <f t="shared" si="0"/>
        <v>0.91044617186668098</v>
      </c>
      <c r="G11" s="7"/>
      <c r="H11" s="3"/>
      <c r="J11" t="s">
        <v>5</v>
      </c>
      <c r="K11">
        <v>21.285</v>
      </c>
      <c r="L11">
        <v>23.821999999999999</v>
      </c>
      <c r="M11">
        <f t="shared" si="1"/>
        <v>0.89350180505415167</v>
      </c>
    </row>
    <row r="12" spans="1:13" x14ac:dyDescent="0.25">
      <c r="A12" s="3"/>
      <c r="C12" t="s">
        <v>6</v>
      </c>
      <c r="D12">
        <v>19.468</v>
      </c>
      <c r="E12">
        <v>20.863</v>
      </c>
      <c r="F12">
        <f t="shared" si="0"/>
        <v>0.93313521545319467</v>
      </c>
      <c r="G12" s="7"/>
      <c r="H12" s="3"/>
      <c r="J12" t="s">
        <v>6</v>
      </c>
      <c r="K12">
        <v>24.350999999999999</v>
      </c>
      <c r="L12">
        <v>24.373000000000001</v>
      </c>
      <c r="M12">
        <f t="shared" si="1"/>
        <v>0.99909736183481712</v>
      </c>
    </row>
    <row r="13" spans="1:13" x14ac:dyDescent="0.25">
      <c r="A13" s="2">
        <v>44442</v>
      </c>
      <c r="B13" t="s">
        <v>12</v>
      </c>
      <c r="C13" t="s">
        <v>4</v>
      </c>
      <c r="D13">
        <v>16.172000000000001</v>
      </c>
      <c r="E13">
        <v>16.992999999999999</v>
      </c>
      <c r="F13">
        <f t="shared" si="0"/>
        <v>0.95168598834814344</v>
      </c>
      <c r="G13" s="7"/>
      <c r="H13" s="2"/>
      <c r="I13" t="s">
        <v>43</v>
      </c>
      <c r="J13" t="s">
        <v>4</v>
      </c>
      <c r="K13">
        <v>18.286999999999999</v>
      </c>
      <c r="L13">
        <v>18.393999999999998</v>
      </c>
      <c r="M13">
        <f t="shared" si="1"/>
        <v>0.99418288572360558</v>
      </c>
    </row>
    <row r="14" spans="1:13" x14ac:dyDescent="0.25">
      <c r="A14" s="3"/>
      <c r="C14" t="s">
        <v>7</v>
      </c>
      <c r="D14">
        <v>14.680999999999999</v>
      </c>
      <c r="E14">
        <v>16.396999999999998</v>
      </c>
      <c r="F14">
        <f t="shared" si="0"/>
        <v>0.89534670976398123</v>
      </c>
      <c r="G14" s="7"/>
      <c r="H14" s="3"/>
      <c r="J14" t="s">
        <v>7</v>
      </c>
      <c r="K14">
        <v>18.207999999999998</v>
      </c>
      <c r="L14">
        <v>18.489000000000001</v>
      </c>
      <c r="M14">
        <f t="shared" si="1"/>
        <v>0.98480177402780023</v>
      </c>
    </row>
    <row r="15" spans="1:13" x14ac:dyDescent="0.25">
      <c r="A15" s="3"/>
      <c r="C15" t="s">
        <v>8</v>
      </c>
      <c r="D15">
        <v>13.922000000000001</v>
      </c>
      <c r="E15">
        <v>14.962</v>
      </c>
      <c r="F15">
        <f t="shared" si="0"/>
        <v>0.93049057612618635</v>
      </c>
      <c r="G15" s="7"/>
      <c r="H15" s="3"/>
      <c r="J15" t="s">
        <v>8</v>
      </c>
      <c r="K15">
        <v>16.937000000000001</v>
      </c>
      <c r="L15">
        <v>16.718</v>
      </c>
      <c r="M15">
        <f t="shared" si="1"/>
        <v>1.013099653068549</v>
      </c>
    </row>
    <row r="16" spans="1:13" x14ac:dyDescent="0.25">
      <c r="A16" s="3"/>
      <c r="C16" t="s">
        <v>5</v>
      </c>
      <c r="D16">
        <v>17.584</v>
      </c>
      <c r="E16">
        <v>19.311</v>
      </c>
      <c r="F16">
        <f t="shared" si="0"/>
        <v>0.91056910569105687</v>
      </c>
      <c r="G16" s="7"/>
      <c r="H16" s="3"/>
      <c r="J16" t="s">
        <v>5</v>
      </c>
      <c r="K16">
        <v>21.015000000000001</v>
      </c>
      <c r="L16">
        <v>20.081</v>
      </c>
      <c r="M16">
        <f t="shared" si="1"/>
        <v>1.0465116279069768</v>
      </c>
    </row>
    <row r="17" spans="1:13" x14ac:dyDescent="0.25">
      <c r="A17" s="3"/>
      <c r="C17" t="s">
        <v>6</v>
      </c>
      <c r="D17">
        <v>17.471</v>
      </c>
      <c r="E17">
        <v>20.143000000000001</v>
      </c>
      <c r="F17">
        <f t="shared" si="0"/>
        <v>0.86734845852157072</v>
      </c>
      <c r="G17" s="7"/>
      <c r="H17" s="3"/>
      <c r="J17" t="s">
        <v>6</v>
      </c>
      <c r="K17">
        <v>22.039000000000001</v>
      </c>
      <c r="L17">
        <v>21.555</v>
      </c>
      <c r="M17">
        <f t="shared" si="1"/>
        <v>1.0224541869635817</v>
      </c>
    </row>
    <row r="18" spans="1:13" x14ac:dyDescent="0.25">
      <c r="A18" s="2">
        <v>44483</v>
      </c>
      <c r="B18" t="s">
        <v>13</v>
      </c>
      <c r="C18" t="s">
        <v>4</v>
      </c>
      <c r="D18">
        <v>16.542999999999999</v>
      </c>
      <c r="E18">
        <v>17.128</v>
      </c>
      <c r="F18">
        <f t="shared" si="0"/>
        <v>0.96584539934609992</v>
      </c>
      <c r="G18" s="7"/>
      <c r="H18" s="2">
        <v>44462</v>
      </c>
      <c r="I18" t="s">
        <v>42</v>
      </c>
      <c r="J18" t="s">
        <v>4</v>
      </c>
      <c r="K18">
        <v>20.402000000000001</v>
      </c>
      <c r="L18">
        <v>19.474</v>
      </c>
      <c r="M18">
        <f t="shared" si="1"/>
        <v>1.0476532812981412</v>
      </c>
    </row>
    <row r="19" spans="1:13" x14ac:dyDescent="0.25">
      <c r="A19" s="3"/>
      <c r="C19" t="s">
        <v>7</v>
      </c>
      <c r="D19">
        <v>15.327999999999999</v>
      </c>
      <c r="E19">
        <v>17.251999999999999</v>
      </c>
      <c r="F19">
        <f t="shared" si="0"/>
        <v>0.88847669835381404</v>
      </c>
      <c r="G19" s="7"/>
      <c r="H19" s="3"/>
      <c r="J19" t="s">
        <v>7</v>
      </c>
      <c r="K19">
        <v>20.013999999999999</v>
      </c>
      <c r="L19">
        <v>18.922000000000001</v>
      </c>
      <c r="M19">
        <f t="shared" si="1"/>
        <v>1.0577106014163407</v>
      </c>
    </row>
    <row r="20" spans="1:13" x14ac:dyDescent="0.25">
      <c r="A20" s="3"/>
      <c r="C20" t="s">
        <v>8</v>
      </c>
      <c r="D20">
        <v>13.86</v>
      </c>
      <c r="E20">
        <v>14.500999999999999</v>
      </c>
      <c r="F20">
        <f t="shared" si="0"/>
        <v>0.95579615198951795</v>
      </c>
      <c r="G20" s="7"/>
      <c r="H20" s="3"/>
      <c r="J20" t="s">
        <v>8</v>
      </c>
      <c r="K20">
        <v>17.651</v>
      </c>
      <c r="L20">
        <v>16.532</v>
      </c>
      <c r="M20">
        <f t="shared" si="1"/>
        <v>1.0676869102346964</v>
      </c>
    </row>
    <row r="21" spans="1:13" x14ac:dyDescent="0.25">
      <c r="A21" s="3"/>
      <c r="C21" t="s">
        <v>5</v>
      </c>
      <c r="D21">
        <v>16.706</v>
      </c>
      <c r="E21">
        <v>18.326000000000001</v>
      </c>
      <c r="F21">
        <f t="shared" si="0"/>
        <v>0.91160100403797872</v>
      </c>
      <c r="G21" s="7"/>
      <c r="H21" s="3"/>
      <c r="J21" t="s">
        <v>5</v>
      </c>
      <c r="K21">
        <v>22.111999999999998</v>
      </c>
      <c r="L21">
        <v>21.306999999999999</v>
      </c>
      <c r="M21">
        <f t="shared" si="1"/>
        <v>1.0377810109353733</v>
      </c>
    </row>
    <row r="22" spans="1:13" x14ac:dyDescent="0.25">
      <c r="A22" s="3"/>
      <c r="C22" t="s">
        <v>6</v>
      </c>
      <c r="D22">
        <v>18.382999999999999</v>
      </c>
      <c r="E22">
        <v>19.411999999999999</v>
      </c>
      <c r="F22">
        <f t="shared" si="0"/>
        <v>0.9469915516175561</v>
      </c>
      <c r="G22" s="7"/>
      <c r="H22" s="3"/>
      <c r="J22" t="s">
        <v>6</v>
      </c>
      <c r="K22">
        <v>22.241</v>
      </c>
      <c r="L22">
        <v>22.443999999999999</v>
      </c>
      <c r="M22">
        <f t="shared" si="1"/>
        <v>0.99095526644091969</v>
      </c>
    </row>
    <row r="23" spans="1:13" x14ac:dyDescent="0.25">
      <c r="A23" s="2">
        <v>44484</v>
      </c>
      <c r="B23" t="s">
        <v>14</v>
      </c>
      <c r="C23" t="s">
        <v>4</v>
      </c>
      <c r="D23">
        <v>18.45</v>
      </c>
      <c r="E23">
        <v>17.466000000000001</v>
      </c>
      <c r="F23">
        <f t="shared" si="0"/>
        <v>1.056338028169014</v>
      </c>
      <c r="G23" s="7"/>
      <c r="H23" s="2">
        <v>44484</v>
      </c>
      <c r="I23" t="s">
        <v>46</v>
      </c>
      <c r="J23" t="s">
        <v>4</v>
      </c>
      <c r="K23">
        <v>20.024999999999999</v>
      </c>
      <c r="L23">
        <v>20.475000000000001</v>
      </c>
      <c r="M23">
        <f t="shared" si="1"/>
        <v>0.97802197802197788</v>
      </c>
    </row>
    <row r="24" spans="1:13" x14ac:dyDescent="0.25">
      <c r="A24" s="3"/>
      <c r="C24" t="s">
        <v>7</v>
      </c>
      <c r="D24">
        <v>17.713000000000001</v>
      </c>
      <c r="E24">
        <v>17.088999999999999</v>
      </c>
      <c r="F24">
        <f t="shared" si="0"/>
        <v>1.03651471706946</v>
      </c>
      <c r="G24" s="7"/>
      <c r="H24" s="3"/>
      <c r="J24" t="s">
        <v>7</v>
      </c>
      <c r="K24">
        <v>19.428999999999998</v>
      </c>
      <c r="L24">
        <v>17.826000000000001</v>
      </c>
      <c r="M24">
        <f t="shared" si="1"/>
        <v>1.0899248289016044</v>
      </c>
    </row>
    <row r="25" spans="1:13" x14ac:dyDescent="0.25">
      <c r="A25" s="3"/>
      <c r="C25" t="s">
        <v>8</v>
      </c>
      <c r="D25">
        <v>17.172999999999998</v>
      </c>
      <c r="E25">
        <v>16.542999999999999</v>
      </c>
      <c r="F25">
        <f t="shared" si="0"/>
        <v>1.038082572689355</v>
      </c>
      <c r="G25" s="7"/>
      <c r="H25" s="3"/>
      <c r="J25" t="s">
        <v>8</v>
      </c>
      <c r="K25">
        <v>16.655999999999999</v>
      </c>
      <c r="L25">
        <v>15.715999999999999</v>
      </c>
      <c r="M25">
        <f t="shared" si="1"/>
        <v>1.0598116569101552</v>
      </c>
    </row>
    <row r="26" spans="1:13" x14ac:dyDescent="0.25">
      <c r="A26" s="3"/>
      <c r="C26" t="s">
        <v>5</v>
      </c>
      <c r="D26">
        <v>19.838999999999999</v>
      </c>
      <c r="E26">
        <v>19.097000000000001</v>
      </c>
      <c r="F26">
        <f t="shared" si="0"/>
        <v>1.038854270304236</v>
      </c>
      <c r="G26" s="7"/>
      <c r="H26" s="3"/>
      <c r="J26" t="s">
        <v>5</v>
      </c>
      <c r="K26">
        <v>21.814</v>
      </c>
      <c r="L26">
        <v>20.530999999999999</v>
      </c>
      <c r="M26">
        <f t="shared" si="1"/>
        <v>1.0624908674687059</v>
      </c>
    </row>
    <row r="27" spans="1:13" x14ac:dyDescent="0.25">
      <c r="A27" s="3"/>
      <c r="C27" t="s">
        <v>6</v>
      </c>
      <c r="D27">
        <v>20.751000000000001</v>
      </c>
      <c r="E27">
        <v>21.638999999999999</v>
      </c>
      <c r="F27">
        <f t="shared" si="0"/>
        <v>0.95896298350201037</v>
      </c>
      <c r="G27" s="7"/>
      <c r="H27" s="3"/>
      <c r="J27" t="s">
        <v>6</v>
      </c>
      <c r="K27">
        <v>22.236000000000001</v>
      </c>
      <c r="L27">
        <v>22.23</v>
      </c>
      <c r="M27">
        <f t="shared" si="1"/>
        <v>1.0002699055330635</v>
      </c>
    </row>
    <row r="28" spans="1:13" x14ac:dyDescent="0.25">
      <c r="A28" s="3"/>
      <c r="B28" t="s">
        <v>15</v>
      </c>
      <c r="C28" t="s">
        <v>4</v>
      </c>
      <c r="D28">
        <v>19.414000000000001</v>
      </c>
      <c r="E28">
        <v>18.754000000000001</v>
      </c>
      <c r="F28">
        <f t="shared" si="0"/>
        <v>1.035192492268316</v>
      </c>
      <c r="G28" s="7"/>
      <c r="H28" s="3"/>
      <c r="I28" t="s">
        <v>47</v>
      </c>
      <c r="J28" t="s">
        <v>4</v>
      </c>
      <c r="K28">
        <v>19.879000000000001</v>
      </c>
      <c r="L28">
        <v>19.097000000000001</v>
      </c>
      <c r="M28">
        <f t="shared" si="1"/>
        <v>1.040948840131958</v>
      </c>
    </row>
    <row r="29" spans="1:13" x14ac:dyDescent="0.25">
      <c r="A29" s="3"/>
      <c r="C29" t="s">
        <v>7</v>
      </c>
      <c r="D29">
        <v>18.202000000000002</v>
      </c>
      <c r="E29">
        <v>18.556999999999999</v>
      </c>
      <c r="F29">
        <f t="shared" si="0"/>
        <v>0.98086975265398524</v>
      </c>
      <c r="G29" s="7"/>
      <c r="H29" s="3"/>
      <c r="J29" t="s">
        <v>7</v>
      </c>
      <c r="K29">
        <v>20.064</v>
      </c>
      <c r="L29">
        <v>17.094000000000001</v>
      </c>
      <c r="M29">
        <f t="shared" si="1"/>
        <v>1.1737451737451736</v>
      </c>
    </row>
    <row r="30" spans="1:13" x14ac:dyDescent="0.25">
      <c r="A30" s="3"/>
      <c r="C30" t="s">
        <v>8</v>
      </c>
      <c r="D30">
        <v>17.449000000000002</v>
      </c>
      <c r="E30">
        <v>15.789</v>
      </c>
      <c r="F30">
        <f t="shared" si="0"/>
        <v>1.1051364874279563</v>
      </c>
      <c r="G30" s="7"/>
      <c r="H30" s="3"/>
      <c r="J30" t="s">
        <v>8</v>
      </c>
      <c r="K30">
        <v>18.702999999999999</v>
      </c>
      <c r="L30">
        <v>15.362</v>
      </c>
      <c r="M30">
        <f t="shared" si="1"/>
        <v>1.2174847025126936</v>
      </c>
    </row>
    <row r="31" spans="1:13" x14ac:dyDescent="0.25">
      <c r="A31" s="3"/>
      <c r="C31" t="s">
        <v>5</v>
      </c>
      <c r="D31">
        <v>19.658999999999999</v>
      </c>
      <c r="E31">
        <v>19.462</v>
      </c>
      <c r="F31">
        <f t="shared" si="0"/>
        <v>1.0101222895899702</v>
      </c>
      <c r="G31" s="7"/>
      <c r="H31" s="3"/>
      <c r="J31" t="s">
        <v>5</v>
      </c>
      <c r="K31">
        <v>21.998999999999999</v>
      </c>
      <c r="L31">
        <v>21.099</v>
      </c>
      <c r="M31">
        <f t="shared" si="1"/>
        <v>1.0426560500497652</v>
      </c>
    </row>
    <row r="32" spans="1:13" x14ac:dyDescent="0.25">
      <c r="A32" s="3"/>
      <c r="C32" t="s">
        <v>6</v>
      </c>
      <c r="D32">
        <v>19.411999999999999</v>
      </c>
      <c r="E32">
        <v>19.085999999999999</v>
      </c>
      <c r="F32">
        <f t="shared" si="0"/>
        <v>1.0170805826260085</v>
      </c>
      <c r="G32" s="7"/>
      <c r="H32" s="3"/>
      <c r="J32" t="s">
        <v>6</v>
      </c>
      <c r="K32">
        <v>23.012</v>
      </c>
      <c r="L32">
        <v>20.963999999999999</v>
      </c>
      <c r="M32">
        <f t="shared" si="1"/>
        <v>1.0976912802900212</v>
      </c>
    </row>
    <row r="33" spans="1:13" x14ac:dyDescent="0.25">
      <c r="A33" s="3"/>
      <c r="B33" t="s">
        <v>16</v>
      </c>
      <c r="C33" t="s">
        <v>4</v>
      </c>
      <c r="D33">
        <v>17.466000000000001</v>
      </c>
      <c r="E33">
        <v>18.045000000000002</v>
      </c>
      <c r="F33">
        <f t="shared" si="0"/>
        <v>0.96791354945968411</v>
      </c>
      <c r="G33" s="7"/>
      <c r="H33" s="3"/>
      <c r="I33" t="s">
        <v>48</v>
      </c>
      <c r="J33" t="s">
        <v>4</v>
      </c>
      <c r="K33">
        <v>20.469000000000001</v>
      </c>
      <c r="L33">
        <v>19.748999999999999</v>
      </c>
      <c r="M33">
        <f t="shared" si="1"/>
        <v>1.0364575421540332</v>
      </c>
    </row>
    <row r="34" spans="1:13" x14ac:dyDescent="0.25">
      <c r="A34" s="3"/>
      <c r="C34" t="s">
        <v>7</v>
      </c>
      <c r="D34">
        <v>15.936</v>
      </c>
      <c r="E34">
        <v>16.605</v>
      </c>
      <c r="F34">
        <f t="shared" si="0"/>
        <v>0.95971093044263778</v>
      </c>
      <c r="G34" s="7"/>
      <c r="H34" s="3"/>
      <c r="J34" t="s">
        <v>7</v>
      </c>
      <c r="K34">
        <v>18.978999999999999</v>
      </c>
      <c r="L34">
        <v>17.792000000000002</v>
      </c>
      <c r="M34">
        <f t="shared" si="1"/>
        <v>1.0667153776978415</v>
      </c>
    </row>
    <row r="35" spans="1:13" x14ac:dyDescent="0.25">
      <c r="A35" s="3"/>
      <c r="C35" t="s">
        <v>8</v>
      </c>
      <c r="D35">
        <v>15.711</v>
      </c>
      <c r="E35">
        <v>15.176</v>
      </c>
      <c r="F35">
        <f t="shared" si="0"/>
        <v>1.0352530311017396</v>
      </c>
      <c r="G35" s="7"/>
      <c r="H35" s="3"/>
      <c r="J35" t="s">
        <v>8</v>
      </c>
      <c r="K35">
        <v>17.841999999999999</v>
      </c>
      <c r="L35">
        <v>16.521000000000001</v>
      </c>
      <c r="M35">
        <f t="shared" si="1"/>
        <v>1.0799588402639064</v>
      </c>
    </row>
    <row r="36" spans="1:13" x14ac:dyDescent="0.25">
      <c r="A36" s="3"/>
      <c r="C36" t="s">
        <v>5</v>
      </c>
      <c r="D36">
        <v>18.225000000000001</v>
      </c>
      <c r="E36">
        <v>19.631</v>
      </c>
      <c r="F36">
        <f t="shared" si="0"/>
        <v>0.92837858489124347</v>
      </c>
      <c r="G36" s="7"/>
      <c r="H36" s="3"/>
      <c r="J36" t="s">
        <v>5</v>
      </c>
      <c r="K36">
        <v>21.988</v>
      </c>
      <c r="L36">
        <v>20.626999999999999</v>
      </c>
      <c r="M36">
        <f t="shared" si="1"/>
        <v>1.0659814805837009</v>
      </c>
    </row>
    <row r="37" spans="1:13" x14ac:dyDescent="0.25">
      <c r="A37" s="3"/>
      <c r="C37" t="s">
        <v>6</v>
      </c>
      <c r="D37">
        <v>18.798999999999999</v>
      </c>
      <c r="E37">
        <v>20.773</v>
      </c>
      <c r="F37">
        <f t="shared" si="0"/>
        <v>0.9049728012323689</v>
      </c>
      <c r="G37" s="7"/>
      <c r="H37" s="3"/>
      <c r="J37" t="s">
        <v>6</v>
      </c>
      <c r="K37">
        <v>21.588999999999999</v>
      </c>
      <c r="L37">
        <v>21.78</v>
      </c>
      <c r="M37">
        <f t="shared" si="1"/>
        <v>0.9912304866850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7"/>
  <sheetViews>
    <sheetView workbookViewId="0">
      <selection activeCell="I1" sqref="I1"/>
    </sheetView>
  </sheetViews>
  <sheetFormatPr defaultRowHeight="15" x14ac:dyDescent="0.25"/>
  <cols>
    <col min="1" max="1" width="12" customWidth="1"/>
    <col min="2" max="2" width="21.42578125" customWidth="1"/>
    <col min="3" max="3" width="10.85546875" customWidth="1"/>
    <col min="4" max="4" width="11.85546875" customWidth="1"/>
    <col min="5" max="5" width="11.28515625" customWidth="1"/>
    <col min="7" max="7" width="5.5703125" customWidth="1"/>
    <col min="8" max="8" width="10.7109375" bestFit="1" customWidth="1"/>
    <col min="9" max="9" width="21.5703125" customWidth="1"/>
    <col min="10" max="10" width="11.5703125" customWidth="1"/>
    <col min="11" max="11" width="10" customWidth="1"/>
    <col min="12" max="12" width="9.42578125" customWidth="1"/>
  </cols>
  <sheetData>
    <row r="1" spans="1:13" x14ac:dyDescent="0.25">
      <c r="B1" s="8" t="s">
        <v>75</v>
      </c>
      <c r="I1" s="8" t="s">
        <v>74</v>
      </c>
    </row>
    <row r="2" spans="1:13" x14ac:dyDescent="0.25">
      <c r="A2" s="1" t="s">
        <v>11</v>
      </c>
      <c r="B2" s="4" t="s">
        <v>0</v>
      </c>
      <c r="C2" s="1" t="s">
        <v>1</v>
      </c>
      <c r="D2" s="1" t="s">
        <v>2</v>
      </c>
      <c r="E2" s="1" t="s">
        <v>3</v>
      </c>
      <c r="F2" s="5" t="s">
        <v>41</v>
      </c>
      <c r="G2" s="7"/>
      <c r="H2" s="1" t="s">
        <v>11</v>
      </c>
      <c r="I2" s="4" t="s">
        <v>0</v>
      </c>
      <c r="J2" s="1" t="s">
        <v>1</v>
      </c>
      <c r="K2" s="1" t="s">
        <v>2</v>
      </c>
      <c r="L2" s="1" t="s">
        <v>3</v>
      </c>
      <c r="M2" s="5" t="s">
        <v>41</v>
      </c>
    </row>
    <row r="3" spans="1:13" x14ac:dyDescent="0.25">
      <c r="A3" s="2">
        <v>44449</v>
      </c>
      <c r="B3" t="s">
        <v>17</v>
      </c>
      <c r="C3" t="s">
        <v>4</v>
      </c>
      <c r="D3">
        <v>20.492000000000001</v>
      </c>
      <c r="E3">
        <v>21.527000000000001</v>
      </c>
      <c r="F3">
        <f>D3/E3</f>
        <v>0.95192084359176843</v>
      </c>
      <c r="G3" s="7"/>
      <c r="H3" s="2">
        <v>44427</v>
      </c>
      <c r="I3" t="s">
        <v>50</v>
      </c>
      <c r="J3" t="s">
        <v>4</v>
      </c>
      <c r="K3">
        <v>22.853999999999999</v>
      </c>
      <c r="L3">
        <v>20.097999999999999</v>
      </c>
      <c r="M3">
        <f>K3/L3</f>
        <v>1.1371280724450195</v>
      </c>
    </row>
    <row r="4" spans="1:13" x14ac:dyDescent="0.25">
      <c r="A4" s="3"/>
      <c r="C4" t="s">
        <v>7</v>
      </c>
      <c r="D4">
        <v>20.710999999999999</v>
      </c>
      <c r="E4">
        <v>21.431000000000001</v>
      </c>
      <c r="F4">
        <f t="shared" ref="F4:F52" si="0">D4/E4</f>
        <v>0.96640380756847544</v>
      </c>
      <c r="G4" s="7"/>
      <c r="H4" s="3"/>
      <c r="J4" t="s">
        <v>7</v>
      </c>
      <c r="K4">
        <v>20.132000000000001</v>
      </c>
      <c r="L4">
        <v>16.402000000000001</v>
      </c>
      <c r="M4">
        <f t="shared" ref="M4:M57" si="1">K4/L4</f>
        <v>1.2274112913059383</v>
      </c>
    </row>
    <row r="5" spans="1:13" x14ac:dyDescent="0.25">
      <c r="A5" s="3"/>
      <c r="C5" t="s">
        <v>8</v>
      </c>
      <c r="D5">
        <v>18.899999999999999</v>
      </c>
      <c r="E5">
        <v>19.8</v>
      </c>
      <c r="F5">
        <f t="shared" si="0"/>
        <v>0.95454545454545447</v>
      </c>
      <c r="G5" s="7"/>
      <c r="H5" s="3"/>
      <c r="J5" t="s">
        <v>8</v>
      </c>
      <c r="K5">
        <v>18.332000000000001</v>
      </c>
      <c r="L5">
        <v>15.176</v>
      </c>
      <c r="M5">
        <f t="shared" si="1"/>
        <v>1.2079599367422247</v>
      </c>
    </row>
    <row r="6" spans="1:13" x14ac:dyDescent="0.25">
      <c r="A6" s="3"/>
      <c r="C6" t="s">
        <v>5</v>
      </c>
      <c r="D6">
        <v>23.265000000000001</v>
      </c>
      <c r="E6">
        <v>23.704000000000001</v>
      </c>
      <c r="F6">
        <f t="shared" si="0"/>
        <v>0.9814799190010125</v>
      </c>
      <c r="G6" s="7"/>
      <c r="H6" s="3"/>
      <c r="J6" t="s">
        <v>5</v>
      </c>
      <c r="K6">
        <v>24.058</v>
      </c>
      <c r="L6">
        <v>21.268000000000001</v>
      </c>
      <c r="M6">
        <f t="shared" si="1"/>
        <v>1.1311829979311641</v>
      </c>
    </row>
    <row r="7" spans="1:13" x14ac:dyDescent="0.25">
      <c r="A7" s="3"/>
      <c r="C7" t="s">
        <v>6</v>
      </c>
      <c r="D7">
        <v>23.962</v>
      </c>
      <c r="E7">
        <v>24.986000000000001</v>
      </c>
      <c r="F7">
        <f t="shared" si="0"/>
        <v>0.95901704954774669</v>
      </c>
      <c r="G7" s="7"/>
      <c r="H7" s="3"/>
      <c r="J7" t="s">
        <v>6</v>
      </c>
      <c r="K7">
        <v>24.384</v>
      </c>
      <c r="L7">
        <v>24.074999999999999</v>
      </c>
      <c r="M7">
        <f t="shared" si="1"/>
        <v>1.0128348909657321</v>
      </c>
    </row>
    <row r="8" spans="1:13" x14ac:dyDescent="0.25">
      <c r="A8" s="2">
        <v>44476</v>
      </c>
      <c r="B8" t="s">
        <v>18</v>
      </c>
      <c r="C8" t="s">
        <v>4</v>
      </c>
      <c r="D8">
        <v>18.113</v>
      </c>
      <c r="E8">
        <v>20.233000000000001</v>
      </c>
      <c r="F8">
        <f t="shared" si="0"/>
        <v>0.89522067908861758</v>
      </c>
      <c r="G8" s="7"/>
      <c r="H8" s="2">
        <v>44428</v>
      </c>
      <c r="I8" t="s">
        <v>49</v>
      </c>
      <c r="J8" t="s">
        <v>4</v>
      </c>
      <c r="K8">
        <v>19.574999999999999</v>
      </c>
      <c r="L8">
        <v>20.818000000000001</v>
      </c>
      <c r="M8">
        <f t="shared" si="1"/>
        <v>0.94029205495244494</v>
      </c>
    </row>
    <row r="9" spans="1:13" x14ac:dyDescent="0.25">
      <c r="A9" s="3"/>
      <c r="C9" t="s">
        <v>7</v>
      </c>
      <c r="D9">
        <v>17.212</v>
      </c>
      <c r="E9">
        <v>18.922000000000001</v>
      </c>
      <c r="F9">
        <f t="shared" si="0"/>
        <v>0.90962900327660923</v>
      </c>
      <c r="G9" s="7"/>
      <c r="H9" s="3"/>
      <c r="J9" t="s">
        <v>7</v>
      </c>
      <c r="K9">
        <v>17.515999999999998</v>
      </c>
      <c r="L9">
        <v>18.349</v>
      </c>
      <c r="M9">
        <f t="shared" si="1"/>
        <v>0.95460243065017159</v>
      </c>
    </row>
    <row r="10" spans="1:13" x14ac:dyDescent="0.25">
      <c r="A10" s="3"/>
      <c r="C10" t="s">
        <v>8</v>
      </c>
      <c r="D10">
        <v>14.827</v>
      </c>
      <c r="E10">
        <v>16.425000000000001</v>
      </c>
      <c r="F10">
        <f t="shared" si="0"/>
        <v>0.90270928462709277</v>
      </c>
      <c r="G10" s="7"/>
      <c r="H10" s="3"/>
      <c r="J10" t="s">
        <v>8</v>
      </c>
      <c r="K10">
        <v>16.638999999999999</v>
      </c>
      <c r="L10">
        <v>17.634</v>
      </c>
      <c r="M10">
        <f t="shared" si="1"/>
        <v>0.94357491210162181</v>
      </c>
    </row>
    <row r="11" spans="1:13" x14ac:dyDescent="0.25">
      <c r="A11" s="3"/>
      <c r="C11" t="s">
        <v>5</v>
      </c>
      <c r="D11">
        <v>19.045999999999999</v>
      </c>
      <c r="E11">
        <v>22.021999999999998</v>
      </c>
      <c r="F11">
        <f t="shared" si="0"/>
        <v>0.86486241031695577</v>
      </c>
      <c r="G11" s="7"/>
      <c r="H11" s="3"/>
      <c r="J11" t="s">
        <v>5</v>
      </c>
      <c r="K11">
        <v>21.981999999999999</v>
      </c>
      <c r="L11">
        <v>24.693999999999999</v>
      </c>
      <c r="M11">
        <f t="shared" si="1"/>
        <v>0.89017575119462222</v>
      </c>
    </row>
    <row r="12" spans="1:13" x14ac:dyDescent="0.25">
      <c r="A12" s="3"/>
      <c r="C12" t="s">
        <v>6</v>
      </c>
      <c r="D12">
        <v>20.177</v>
      </c>
      <c r="E12">
        <v>20.419</v>
      </c>
      <c r="F12">
        <f t="shared" si="0"/>
        <v>0.98814829325628084</v>
      </c>
      <c r="G12" s="7"/>
      <c r="H12" s="3"/>
      <c r="J12" t="s">
        <v>6</v>
      </c>
      <c r="K12">
        <v>22.303000000000001</v>
      </c>
      <c r="L12">
        <v>24.670999999999999</v>
      </c>
      <c r="M12">
        <f t="shared" si="1"/>
        <v>0.90401686190263875</v>
      </c>
    </row>
    <row r="13" spans="1:13" x14ac:dyDescent="0.25">
      <c r="A13" s="3"/>
      <c r="B13" t="s">
        <v>19</v>
      </c>
      <c r="C13" t="s">
        <v>4</v>
      </c>
      <c r="D13">
        <v>17.556000000000001</v>
      </c>
      <c r="E13">
        <v>19.181000000000001</v>
      </c>
      <c r="F13">
        <f t="shared" si="0"/>
        <v>0.91528074657212866</v>
      </c>
      <c r="G13" s="7"/>
      <c r="H13" s="2">
        <v>44455</v>
      </c>
      <c r="I13" t="s">
        <v>51</v>
      </c>
      <c r="J13" t="s">
        <v>4</v>
      </c>
      <c r="K13">
        <v>20.986999999999998</v>
      </c>
      <c r="L13">
        <v>19.556999999999999</v>
      </c>
      <c r="M13">
        <f t="shared" si="1"/>
        <v>1.0731195991205196</v>
      </c>
    </row>
    <row r="14" spans="1:13" x14ac:dyDescent="0.25">
      <c r="A14" s="3"/>
      <c r="C14" t="s">
        <v>7</v>
      </c>
      <c r="D14">
        <v>17.481999999999999</v>
      </c>
      <c r="E14">
        <v>18.393999999999998</v>
      </c>
      <c r="F14">
        <f t="shared" si="0"/>
        <v>0.95041861476568446</v>
      </c>
      <c r="G14" s="7"/>
      <c r="H14" s="3"/>
      <c r="J14" t="s">
        <v>7</v>
      </c>
      <c r="K14">
        <v>18.623999999999999</v>
      </c>
      <c r="L14">
        <v>19.052</v>
      </c>
      <c r="M14">
        <f t="shared" si="1"/>
        <v>0.97753516691161024</v>
      </c>
    </row>
    <row r="15" spans="1:13" x14ac:dyDescent="0.25">
      <c r="A15" s="3"/>
      <c r="C15" t="s">
        <v>8</v>
      </c>
      <c r="D15">
        <v>15.846</v>
      </c>
      <c r="E15">
        <v>17.015999999999998</v>
      </c>
      <c r="F15">
        <f t="shared" si="0"/>
        <v>0.93124118476727791</v>
      </c>
      <c r="G15" s="7"/>
      <c r="H15" s="3"/>
      <c r="J15" t="s">
        <v>8</v>
      </c>
      <c r="K15">
        <v>17.021000000000001</v>
      </c>
      <c r="L15">
        <v>15.435</v>
      </c>
      <c r="M15">
        <f t="shared" si="1"/>
        <v>1.1027534823453191</v>
      </c>
    </row>
    <row r="16" spans="1:13" x14ac:dyDescent="0.25">
      <c r="A16" s="3"/>
      <c r="C16" t="s">
        <v>5</v>
      </c>
      <c r="D16">
        <v>18.466999999999999</v>
      </c>
      <c r="E16">
        <v>19.834</v>
      </c>
      <c r="F16">
        <f t="shared" si="0"/>
        <v>0.93107794695976598</v>
      </c>
      <c r="G16" s="7"/>
      <c r="H16" s="3"/>
      <c r="J16" t="s">
        <v>5</v>
      </c>
      <c r="K16">
        <v>21.021000000000001</v>
      </c>
      <c r="L16">
        <v>22.044</v>
      </c>
      <c r="M16">
        <f t="shared" si="1"/>
        <v>0.95359281437125754</v>
      </c>
    </row>
    <row r="17" spans="1:13" x14ac:dyDescent="0.25">
      <c r="A17" s="3"/>
      <c r="C17" t="s">
        <v>6</v>
      </c>
      <c r="D17">
        <v>17.736000000000001</v>
      </c>
      <c r="E17">
        <v>19.777000000000001</v>
      </c>
      <c r="F17">
        <f t="shared" si="0"/>
        <v>0.89679931233250743</v>
      </c>
      <c r="G17" s="7"/>
      <c r="H17" s="3"/>
      <c r="J17" t="s">
        <v>6</v>
      </c>
      <c r="K17">
        <v>23.495999999999999</v>
      </c>
      <c r="L17">
        <v>22.707999999999998</v>
      </c>
      <c r="M17">
        <f t="shared" si="1"/>
        <v>1.0347014268099348</v>
      </c>
    </row>
    <row r="18" spans="1:13" x14ac:dyDescent="0.25">
      <c r="A18" s="2">
        <v>44477</v>
      </c>
      <c r="B18" t="s">
        <v>20</v>
      </c>
      <c r="C18" t="s">
        <v>4</v>
      </c>
      <c r="D18">
        <v>17.398</v>
      </c>
      <c r="E18">
        <v>19.731999999999999</v>
      </c>
      <c r="F18">
        <f t="shared" si="0"/>
        <v>0.88171498074194199</v>
      </c>
      <c r="G18" s="7"/>
      <c r="H18" s="2"/>
      <c r="I18" t="s">
        <v>52</v>
      </c>
      <c r="J18" t="s">
        <v>4</v>
      </c>
      <c r="K18">
        <v>20.419</v>
      </c>
      <c r="L18">
        <v>19.068999999999999</v>
      </c>
      <c r="M18">
        <f t="shared" si="1"/>
        <v>1.0707955320153129</v>
      </c>
    </row>
    <row r="19" spans="1:13" x14ac:dyDescent="0.25">
      <c r="A19" s="3"/>
      <c r="C19" t="s">
        <v>7</v>
      </c>
      <c r="D19">
        <v>17.032</v>
      </c>
      <c r="E19">
        <v>18.664000000000001</v>
      </c>
      <c r="F19">
        <f t="shared" si="0"/>
        <v>0.91255893699099866</v>
      </c>
      <c r="G19" s="7"/>
      <c r="H19" s="3"/>
      <c r="J19" t="s">
        <v>7</v>
      </c>
      <c r="K19">
        <v>19.664999999999999</v>
      </c>
      <c r="L19">
        <v>17.556000000000001</v>
      </c>
      <c r="M19">
        <f t="shared" si="1"/>
        <v>1.1201298701298701</v>
      </c>
    </row>
    <row r="20" spans="1:13" x14ac:dyDescent="0.25">
      <c r="A20" s="3"/>
      <c r="C20" t="s">
        <v>8</v>
      </c>
      <c r="D20">
        <v>16.408000000000001</v>
      </c>
      <c r="E20">
        <v>15.513999999999999</v>
      </c>
      <c r="F20">
        <f t="shared" si="0"/>
        <v>1.0576253706329768</v>
      </c>
      <c r="G20" s="7"/>
      <c r="H20" s="3"/>
      <c r="J20" t="s">
        <v>8</v>
      </c>
      <c r="K20">
        <v>16.948</v>
      </c>
      <c r="L20">
        <v>16.222000000000001</v>
      </c>
      <c r="M20">
        <f t="shared" si="1"/>
        <v>1.0447540377265441</v>
      </c>
    </row>
    <row r="21" spans="1:13" x14ac:dyDescent="0.25">
      <c r="A21" s="3"/>
      <c r="C21" t="s">
        <v>5</v>
      </c>
      <c r="D21">
        <v>18.186</v>
      </c>
      <c r="E21">
        <v>20.452000000000002</v>
      </c>
      <c r="F21">
        <f t="shared" si="0"/>
        <v>0.88920398982984539</v>
      </c>
      <c r="G21" s="7"/>
      <c r="H21" s="3"/>
      <c r="J21" t="s">
        <v>5</v>
      </c>
      <c r="K21">
        <v>20.469000000000001</v>
      </c>
      <c r="L21">
        <v>20.475000000000001</v>
      </c>
      <c r="M21">
        <f t="shared" si="1"/>
        <v>0.99970695970695966</v>
      </c>
    </row>
    <row r="22" spans="1:13" x14ac:dyDescent="0.25">
      <c r="A22" s="3"/>
      <c r="C22" t="s">
        <v>6</v>
      </c>
      <c r="D22">
        <v>20.244</v>
      </c>
      <c r="E22">
        <v>22.797999999999998</v>
      </c>
      <c r="F22">
        <f t="shared" si="0"/>
        <v>0.88797262917799813</v>
      </c>
      <c r="G22" s="7"/>
      <c r="H22" s="3"/>
      <c r="J22" t="s">
        <v>6</v>
      </c>
      <c r="K22">
        <v>20.526</v>
      </c>
      <c r="L22">
        <v>22.341999999999999</v>
      </c>
      <c r="M22">
        <f t="shared" si="1"/>
        <v>0.9187181093903859</v>
      </c>
    </row>
    <row r="23" spans="1:13" x14ac:dyDescent="0.25">
      <c r="A23" s="3"/>
      <c r="B23" t="s">
        <v>21</v>
      </c>
      <c r="C23" t="s">
        <v>4</v>
      </c>
      <c r="D23">
        <v>17.719000000000001</v>
      </c>
      <c r="E23">
        <v>18.321000000000002</v>
      </c>
      <c r="F23">
        <f t="shared" si="0"/>
        <v>0.96714153157578731</v>
      </c>
      <c r="G23" s="7"/>
      <c r="H23" s="2">
        <v>44456</v>
      </c>
      <c r="I23" t="s">
        <v>53</v>
      </c>
      <c r="J23" t="s">
        <v>4</v>
      </c>
      <c r="K23">
        <v>21.24</v>
      </c>
      <c r="L23">
        <v>20.143000000000001</v>
      </c>
      <c r="M23">
        <f t="shared" si="1"/>
        <v>1.0544606066623641</v>
      </c>
    </row>
    <row r="24" spans="1:13" x14ac:dyDescent="0.25">
      <c r="A24" s="3"/>
      <c r="C24" t="s">
        <v>7</v>
      </c>
      <c r="D24">
        <v>17.870999999999999</v>
      </c>
      <c r="E24">
        <v>17.588999999999999</v>
      </c>
      <c r="F24">
        <f t="shared" si="0"/>
        <v>1.0160327477400648</v>
      </c>
      <c r="G24" s="7"/>
      <c r="H24" s="3"/>
      <c r="J24" t="s">
        <v>7</v>
      </c>
      <c r="K24">
        <v>20.266999999999999</v>
      </c>
      <c r="L24">
        <v>18.664000000000001</v>
      </c>
      <c r="M24">
        <f t="shared" si="1"/>
        <v>1.0858872696099442</v>
      </c>
    </row>
    <row r="25" spans="1:13" x14ac:dyDescent="0.25">
      <c r="A25" s="3"/>
      <c r="C25" t="s">
        <v>8</v>
      </c>
      <c r="D25">
        <v>16.632999999999999</v>
      </c>
      <c r="E25">
        <v>16.757000000000001</v>
      </c>
      <c r="F25">
        <f t="shared" si="0"/>
        <v>0.99260010741779536</v>
      </c>
      <c r="G25" s="7"/>
      <c r="H25" s="3"/>
      <c r="J25" t="s">
        <v>8</v>
      </c>
      <c r="K25">
        <v>18.579000000000001</v>
      </c>
      <c r="L25">
        <v>16.902999999999999</v>
      </c>
      <c r="M25">
        <f t="shared" si="1"/>
        <v>1.0991539963320123</v>
      </c>
    </row>
    <row r="26" spans="1:13" x14ac:dyDescent="0.25">
      <c r="A26" s="3"/>
      <c r="C26" t="s">
        <v>5</v>
      </c>
      <c r="D26">
        <v>18.675000000000001</v>
      </c>
      <c r="E26">
        <v>20.565000000000001</v>
      </c>
      <c r="F26">
        <f t="shared" si="0"/>
        <v>0.9080962800875273</v>
      </c>
      <c r="G26" s="7"/>
      <c r="H26" s="3"/>
      <c r="J26" t="s">
        <v>5</v>
      </c>
      <c r="K26">
        <v>21.385999999999999</v>
      </c>
      <c r="L26">
        <v>20.559000000000001</v>
      </c>
      <c r="M26">
        <f t="shared" si="1"/>
        <v>1.040225691911085</v>
      </c>
    </row>
    <row r="27" spans="1:13" x14ac:dyDescent="0.25">
      <c r="A27" s="3"/>
      <c r="C27" t="s">
        <v>6</v>
      </c>
      <c r="D27">
        <v>21.015000000000001</v>
      </c>
      <c r="E27">
        <v>21.544</v>
      </c>
      <c r="F27">
        <f t="shared" si="0"/>
        <v>0.97544559970293354</v>
      </c>
      <c r="G27" s="7"/>
      <c r="H27" s="3"/>
      <c r="J27" t="s">
        <v>6</v>
      </c>
      <c r="K27">
        <v>23.135999999999999</v>
      </c>
      <c r="L27">
        <v>23.888999999999999</v>
      </c>
      <c r="M27">
        <f t="shared" si="1"/>
        <v>0.96847921637573775</v>
      </c>
    </row>
    <row r="28" spans="1:13" x14ac:dyDescent="0.25">
      <c r="A28" s="2">
        <v>44532</v>
      </c>
      <c r="B28" t="s">
        <v>22</v>
      </c>
      <c r="C28" t="s">
        <v>4</v>
      </c>
      <c r="D28">
        <v>17.887</v>
      </c>
      <c r="E28">
        <v>18.696999999999999</v>
      </c>
      <c r="F28">
        <f t="shared" si="0"/>
        <v>0.95667754185163401</v>
      </c>
      <c r="G28" s="7"/>
      <c r="H28" s="2">
        <v>44532</v>
      </c>
      <c r="I28" t="s">
        <v>54</v>
      </c>
      <c r="J28" t="s">
        <v>4</v>
      </c>
      <c r="K28">
        <v>19.260000000000002</v>
      </c>
      <c r="L28">
        <v>19.372</v>
      </c>
      <c r="M28">
        <f t="shared" si="1"/>
        <v>0.99421845963245936</v>
      </c>
    </row>
    <row r="29" spans="1:13" x14ac:dyDescent="0.25">
      <c r="A29" s="3"/>
      <c r="C29" t="s">
        <v>7</v>
      </c>
      <c r="D29">
        <v>17.73</v>
      </c>
      <c r="E29">
        <v>17.100000000000001</v>
      </c>
      <c r="F29">
        <f t="shared" si="0"/>
        <v>1.0368421052631578</v>
      </c>
      <c r="G29" s="7"/>
      <c r="H29" s="3"/>
      <c r="J29" t="s">
        <v>7</v>
      </c>
      <c r="K29">
        <v>17.966000000000001</v>
      </c>
      <c r="L29">
        <v>17.567</v>
      </c>
      <c r="M29">
        <f t="shared" si="1"/>
        <v>1.0227130414982639</v>
      </c>
    </row>
    <row r="30" spans="1:13" x14ac:dyDescent="0.25">
      <c r="A30" s="3"/>
      <c r="C30" t="s">
        <v>8</v>
      </c>
      <c r="D30">
        <v>16.245000000000001</v>
      </c>
      <c r="E30">
        <v>16.29</v>
      </c>
      <c r="F30">
        <f t="shared" si="0"/>
        <v>0.99723756906077354</v>
      </c>
      <c r="G30" s="7"/>
      <c r="H30" s="3"/>
      <c r="J30" t="s">
        <v>8</v>
      </c>
      <c r="K30">
        <v>16.076000000000001</v>
      </c>
      <c r="L30">
        <v>15.603999999999999</v>
      </c>
      <c r="M30">
        <f t="shared" si="1"/>
        <v>1.030248654191233</v>
      </c>
    </row>
    <row r="31" spans="1:13" x14ac:dyDescent="0.25">
      <c r="A31" s="3"/>
      <c r="C31" t="s">
        <v>5</v>
      </c>
      <c r="D31">
        <v>17.994</v>
      </c>
      <c r="E31">
        <v>21.245999999999999</v>
      </c>
      <c r="F31">
        <f t="shared" si="0"/>
        <v>0.84693589381530643</v>
      </c>
      <c r="G31" s="7"/>
      <c r="H31" s="3"/>
      <c r="J31" t="s">
        <v>5</v>
      </c>
      <c r="K31">
        <v>19.434000000000001</v>
      </c>
      <c r="L31">
        <v>20.948</v>
      </c>
      <c r="M31">
        <f t="shared" si="1"/>
        <v>0.92772579721214443</v>
      </c>
    </row>
    <row r="32" spans="1:13" x14ac:dyDescent="0.25">
      <c r="A32" s="3"/>
      <c r="C32" t="s">
        <v>6</v>
      </c>
      <c r="D32">
        <v>19.135999999999999</v>
      </c>
      <c r="E32">
        <v>21.347000000000001</v>
      </c>
      <c r="F32">
        <f t="shared" si="0"/>
        <v>0.89642572726846859</v>
      </c>
      <c r="G32" s="7"/>
      <c r="H32" s="3"/>
      <c r="J32" t="s">
        <v>6</v>
      </c>
      <c r="K32">
        <v>20.334</v>
      </c>
      <c r="L32">
        <v>21.96</v>
      </c>
      <c r="M32">
        <f t="shared" si="1"/>
        <v>0.92595628415300546</v>
      </c>
    </row>
    <row r="33" spans="1:13" x14ac:dyDescent="0.25">
      <c r="A33" s="2">
        <v>44533</v>
      </c>
      <c r="B33" t="s">
        <v>23</v>
      </c>
      <c r="C33" t="s">
        <v>4</v>
      </c>
      <c r="D33">
        <v>19.838999999999999</v>
      </c>
      <c r="E33">
        <v>20.885999999999999</v>
      </c>
      <c r="F33">
        <f t="shared" si="0"/>
        <v>0.94987072680264284</v>
      </c>
      <c r="G33" s="7"/>
      <c r="H33" s="2">
        <v>44511</v>
      </c>
      <c r="I33" t="s">
        <v>55</v>
      </c>
      <c r="J33" t="s">
        <v>4</v>
      </c>
      <c r="K33">
        <v>20.289000000000001</v>
      </c>
      <c r="L33">
        <v>20.407</v>
      </c>
      <c r="M33">
        <f t="shared" si="1"/>
        <v>0.99421767040721332</v>
      </c>
    </row>
    <row r="34" spans="1:13" x14ac:dyDescent="0.25">
      <c r="A34" s="3"/>
      <c r="C34" t="s">
        <v>7</v>
      </c>
      <c r="D34">
        <v>19.585999999999999</v>
      </c>
      <c r="E34">
        <v>20.036000000000001</v>
      </c>
      <c r="F34">
        <f t="shared" si="0"/>
        <v>0.97754042723098411</v>
      </c>
      <c r="G34" s="7"/>
      <c r="H34" s="3"/>
      <c r="J34" t="s">
        <v>7</v>
      </c>
      <c r="K34">
        <v>18.652000000000001</v>
      </c>
      <c r="L34">
        <v>19.074000000000002</v>
      </c>
      <c r="M34">
        <f t="shared" si="1"/>
        <v>0.97787564223550383</v>
      </c>
    </row>
    <row r="35" spans="1:13" x14ac:dyDescent="0.25">
      <c r="A35" s="3"/>
      <c r="C35" t="s">
        <v>8</v>
      </c>
      <c r="D35">
        <v>19.361000000000001</v>
      </c>
      <c r="E35">
        <v>17.859000000000002</v>
      </c>
      <c r="F35">
        <f t="shared" si="0"/>
        <v>1.0841032532616608</v>
      </c>
      <c r="G35" s="7"/>
      <c r="H35" s="3"/>
      <c r="J35" t="s">
        <v>8</v>
      </c>
      <c r="K35">
        <v>16.975999999999999</v>
      </c>
      <c r="L35">
        <v>16.02</v>
      </c>
      <c r="M35">
        <f t="shared" si="1"/>
        <v>1.0596754057428215</v>
      </c>
    </row>
    <row r="36" spans="1:13" x14ac:dyDescent="0.25">
      <c r="A36" s="3"/>
      <c r="C36" t="s">
        <v>5</v>
      </c>
      <c r="D36">
        <v>21.364000000000001</v>
      </c>
      <c r="E36">
        <v>22.673999999999999</v>
      </c>
      <c r="F36">
        <f t="shared" si="0"/>
        <v>0.94222457440239926</v>
      </c>
      <c r="G36" s="7"/>
      <c r="H36" s="3"/>
      <c r="J36" t="s">
        <v>5</v>
      </c>
      <c r="K36">
        <v>20.716999999999999</v>
      </c>
      <c r="L36">
        <v>21.306999999999999</v>
      </c>
      <c r="M36">
        <f t="shared" si="1"/>
        <v>0.97230956962500592</v>
      </c>
    </row>
    <row r="37" spans="1:13" x14ac:dyDescent="0.25">
      <c r="A37" s="3"/>
      <c r="C37" t="s">
        <v>6</v>
      </c>
      <c r="D37">
        <v>22.922000000000001</v>
      </c>
      <c r="E37">
        <v>23.704000000000001</v>
      </c>
      <c r="F37">
        <f t="shared" si="0"/>
        <v>0.96700978737765775</v>
      </c>
      <c r="G37" s="7"/>
      <c r="H37" s="3"/>
      <c r="J37" t="s">
        <v>6</v>
      </c>
      <c r="K37">
        <v>22.437999999999999</v>
      </c>
      <c r="L37">
        <v>22.747</v>
      </c>
      <c r="M37">
        <f t="shared" si="1"/>
        <v>0.986415791093331</v>
      </c>
    </row>
    <row r="38" spans="1:13" x14ac:dyDescent="0.25">
      <c r="A38" s="3"/>
      <c r="B38" t="s">
        <v>24</v>
      </c>
      <c r="C38" t="s">
        <v>4</v>
      </c>
      <c r="D38">
        <v>19.664999999999999</v>
      </c>
      <c r="E38">
        <v>18.692</v>
      </c>
      <c r="F38">
        <f t="shared" si="0"/>
        <v>1.0520543548041943</v>
      </c>
      <c r="G38" s="7"/>
      <c r="H38" s="2">
        <v>44512</v>
      </c>
      <c r="I38" t="s">
        <v>56</v>
      </c>
      <c r="J38" t="s">
        <v>4</v>
      </c>
      <c r="K38">
        <v>19.648</v>
      </c>
      <c r="L38">
        <v>19.911999999999999</v>
      </c>
      <c r="M38">
        <f t="shared" si="1"/>
        <v>0.98674166331860191</v>
      </c>
    </row>
    <row r="39" spans="1:13" x14ac:dyDescent="0.25">
      <c r="A39" s="3"/>
      <c r="C39" t="s">
        <v>7</v>
      </c>
      <c r="D39">
        <v>19.474</v>
      </c>
      <c r="E39">
        <v>17.814</v>
      </c>
      <c r="F39">
        <f t="shared" si="0"/>
        <v>1.0931851352868531</v>
      </c>
      <c r="G39" s="7"/>
      <c r="H39" s="3"/>
      <c r="J39" t="s">
        <v>7</v>
      </c>
      <c r="K39">
        <v>17.629000000000001</v>
      </c>
      <c r="L39">
        <v>16.161000000000001</v>
      </c>
      <c r="M39">
        <f t="shared" si="1"/>
        <v>1.090835963121094</v>
      </c>
    </row>
    <row r="40" spans="1:13" x14ac:dyDescent="0.25">
      <c r="A40" s="3"/>
      <c r="C40" t="s">
        <v>8</v>
      </c>
      <c r="D40">
        <v>17.335999999999999</v>
      </c>
      <c r="E40">
        <v>16.661000000000001</v>
      </c>
      <c r="F40">
        <f t="shared" si="0"/>
        <v>1.0405137746833921</v>
      </c>
      <c r="G40" s="7"/>
      <c r="H40" s="3"/>
      <c r="J40" t="s">
        <v>8</v>
      </c>
      <c r="K40">
        <v>16.643999999999998</v>
      </c>
      <c r="L40">
        <v>15.041</v>
      </c>
      <c r="M40">
        <f t="shared" si="1"/>
        <v>1.1065753606808058</v>
      </c>
    </row>
    <row r="41" spans="1:13" x14ac:dyDescent="0.25">
      <c r="A41" s="3"/>
      <c r="C41" t="s">
        <v>5</v>
      </c>
      <c r="D41">
        <v>20.773</v>
      </c>
      <c r="E41">
        <v>21.364000000000001</v>
      </c>
      <c r="F41">
        <f t="shared" si="0"/>
        <v>0.97233664107844964</v>
      </c>
      <c r="G41" s="7"/>
      <c r="H41" s="3"/>
      <c r="J41" t="s">
        <v>5</v>
      </c>
      <c r="K41">
        <v>19.637</v>
      </c>
      <c r="L41">
        <v>19.012</v>
      </c>
      <c r="M41">
        <f t="shared" si="1"/>
        <v>1.0328739743320008</v>
      </c>
    </row>
    <row r="42" spans="1:13" x14ac:dyDescent="0.25">
      <c r="A42" s="3"/>
      <c r="C42" t="s">
        <v>6</v>
      </c>
      <c r="D42">
        <v>21.588999999999999</v>
      </c>
      <c r="E42">
        <v>22.533999999999999</v>
      </c>
      <c r="F42">
        <f t="shared" si="0"/>
        <v>0.95806337090618621</v>
      </c>
      <c r="G42" s="7"/>
      <c r="H42" s="3"/>
      <c r="J42" t="s">
        <v>6</v>
      </c>
      <c r="K42">
        <v>19.823</v>
      </c>
      <c r="L42">
        <v>22.562000000000001</v>
      </c>
      <c r="M42">
        <f t="shared" si="1"/>
        <v>0.8786011878379576</v>
      </c>
    </row>
    <row r="43" spans="1:13" x14ac:dyDescent="0.25">
      <c r="A43" s="3"/>
      <c r="B43" t="s">
        <v>25</v>
      </c>
      <c r="C43" t="s">
        <v>4</v>
      </c>
      <c r="D43">
        <v>19.71</v>
      </c>
      <c r="E43">
        <v>18.292000000000002</v>
      </c>
      <c r="F43">
        <f t="shared" si="0"/>
        <v>1.0775202274218236</v>
      </c>
      <c r="G43" s="7"/>
      <c r="H43" s="3"/>
      <c r="I43" t="s">
        <v>57</v>
      </c>
      <c r="J43" t="s">
        <v>4</v>
      </c>
      <c r="K43">
        <v>20.762</v>
      </c>
      <c r="L43">
        <v>21.172000000000001</v>
      </c>
      <c r="M43">
        <f t="shared" si="1"/>
        <v>0.98063480068014353</v>
      </c>
    </row>
    <row r="44" spans="1:13" x14ac:dyDescent="0.25">
      <c r="A44" s="3"/>
      <c r="C44" t="s">
        <v>7</v>
      </c>
      <c r="D44">
        <v>18.664000000000001</v>
      </c>
      <c r="E44">
        <v>18.533999999999999</v>
      </c>
      <c r="F44">
        <f t="shared" si="0"/>
        <v>1.0070141361821519</v>
      </c>
      <c r="G44" s="7"/>
      <c r="H44" s="3"/>
      <c r="J44" t="s">
        <v>7</v>
      </c>
      <c r="K44">
        <v>18.861000000000001</v>
      </c>
      <c r="L44">
        <v>18.989999999999998</v>
      </c>
      <c r="M44">
        <f t="shared" si="1"/>
        <v>0.99320695102685641</v>
      </c>
    </row>
    <row r="45" spans="1:13" x14ac:dyDescent="0.25">
      <c r="A45" s="3"/>
      <c r="C45" t="s">
        <v>8</v>
      </c>
      <c r="D45">
        <v>17.594999999999999</v>
      </c>
      <c r="E45">
        <v>15.992000000000001</v>
      </c>
      <c r="F45">
        <f t="shared" si="0"/>
        <v>1.1002376188094045</v>
      </c>
      <c r="G45" s="7"/>
      <c r="H45" s="3"/>
      <c r="J45" t="s">
        <v>8</v>
      </c>
      <c r="K45">
        <v>15.941000000000001</v>
      </c>
      <c r="L45">
        <v>16.414000000000001</v>
      </c>
      <c r="M45">
        <f t="shared" si="1"/>
        <v>0.9711831363470208</v>
      </c>
    </row>
    <row r="46" spans="1:13" x14ac:dyDescent="0.25">
      <c r="A46" s="3"/>
      <c r="C46" t="s">
        <v>5</v>
      </c>
      <c r="D46">
        <v>20.064</v>
      </c>
      <c r="E46">
        <v>21.381</v>
      </c>
      <c r="F46">
        <f t="shared" si="0"/>
        <v>0.93840325522660306</v>
      </c>
      <c r="G46" s="7"/>
      <c r="H46" s="3"/>
      <c r="J46" t="s">
        <v>5</v>
      </c>
      <c r="K46">
        <v>20.959</v>
      </c>
      <c r="L46">
        <v>22.297000000000001</v>
      </c>
      <c r="M46">
        <f t="shared" si="1"/>
        <v>0.93999192716508939</v>
      </c>
    </row>
    <row r="47" spans="1:13" x14ac:dyDescent="0.25">
      <c r="A47" s="3"/>
      <c r="C47" t="s">
        <v>6</v>
      </c>
      <c r="D47">
        <v>21.442</v>
      </c>
      <c r="E47">
        <v>21.471</v>
      </c>
      <c r="F47">
        <f t="shared" si="0"/>
        <v>0.99864934097154301</v>
      </c>
      <c r="G47" s="7"/>
      <c r="H47" s="3"/>
      <c r="J47" t="s">
        <v>6</v>
      </c>
      <c r="K47">
        <v>23.541</v>
      </c>
      <c r="L47">
        <v>24.052</v>
      </c>
      <c r="M47">
        <f t="shared" si="1"/>
        <v>0.97875436554132711</v>
      </c>
    </row>
    <row r="48" spans="1:13" x14ac:dyDescent="0.25">
      <c r="A48" s="3"/>
      <c r="B48" t="s">
        <v>26</v>
      </c>
      <c r="C48" t="s">
        <v>4</v>
      </c>
      <c r="D48">
        <v>20.036000000000001</v>
      </c>
      <c r="E48">
        <v>19.681999999999999</v>
      </c>
      <c r="F48">
        <f t="shared" si="0"/>
        <v>1.0179859770348543</v>
      </c>
      <c r="G48" s="7"/>
      <c r="H48" s="3"/>
      <c r="I48" t="s">
        <v>58</v>
      </c>
      <c r="J48" t="s">
        <v>4</v>
      </c>
      <c r="K48">
        <v>19.654</v>
      </c>
      <c r="L48">
        <v>19.748999999999999</v>
      </c>
      <c r="M48">
        <f t="shared" si="1"/>
        <v>0.99518962985467629</v>
      </c>
    </row>
    <row r="49" spans="1:13" x14ac:dyDescent="0.25">
      <c r="A49" s="3"/>
      <c r="C49" t="s">
        <v>7</v>
      </c>
      <c r="D49">
        <v>19.361000000000001</v>
      </c>
      <c r="E49">
        <v>17.736000000000001</v>
      </c>
      <c r="F49">
        <f t="shared" si="0"/>
        <v>1.0916215606675688</v>
      </c>
      <c r="G49" s="7"/>
      <c r="H49" s="3"/>
      <c r="J49" t="s">
        <v>7</v>
      </c>
      <c r="K49">
        <v>19.434000000000001</v>
      </c>
      <c r="L49">
        <v>19.231999999999999</v>
      </c>
      <c r="M49">
        <f t="shared" si="1"/>
        <v>1.0105033277870217</v>
      </c>
    </row>
    <row r="50" spans="1:13" x14ac:dyDescent="0.25">
      <c r="A50" s="3"/>
      <c r="C50" t="s">
        <v>8</v>
      </c>
      <c r="D50">
        <v>16.891999999999999</v>
      </c>
      <c r="E50">
        <v>16.228000000000002</v>
      </c>
      <c r="F50">
        <f t="shared" si="0"/>
        <v>1.0409169336948483</v>
      </c>
      <c r="G50" s="7"/>
      <c r="H50" s="3"/>
      <c r="J50" t="s">
        <v>8</v>
      </c>
      <c r="K50">
        <v>15.711</v>
      </c>
      <c r="L50">
        <v>15.817</v>
      </c>
      <c r="M50">
        <f t="shared" si="1"/>
        <v>0.99329834987671495</v>
      </c>
    </row>
    <row r="51" spans="1:13" x14ac:dyDescent="0.25">
      <c r="A51" s="3"/>
      <c r="C51" t="s">
        <v>5</v>
      </c>
      <c r="D51">
        <v>21.853000000000002</v>
      </c>
      <c r="E51">
        <v>19.716000000000001</v>
      </c>
      <c r="F51">
        <f t="shared" si="0"/>
        <v>1.1083891255832827</v>
      </c>
      <c r="G51" s="7"/>
      <c r="H51" s="3"/>
      <c r="J51" t="s">
        <v>5</v>
      </c>
      <c r="K51">
        <v>20.475000000000001</v>
      </c>
      <c r="L51">
        <v>20.07</v>
      </c>
      <c r="M51">
        <f t="shared" si="1"/>
        <v>1.0201793721973094</v>
      </c>
    </row>
    <row r="52" spans="1:13" x14ac:dyDescent="0.25">
      <c r="A52" s="3"/>
      <c r="C52" t="s">
        <v>6</v>
      </c>
      <c r="D52">
        <v>18.815999999999999</v>
      </c>
      <c r="E52">
        <v>22.157</v>
      </c>
      <c r="F52">
        <f t="shared" si="0"/>
        <v>0.849212438507018</v>
      </c>
      <c r="G52" s="7"/>
      <c r="H52" s="3"/>
      <c r="J52" t="s">
        <v>6</v>
      </c>
      <c r="K52">
        <v>21.475999999999999</v>
      </c>
      <c r="L52">
        <v>23.102</v>
      </c>
      <c r="M52">
        <f t="shared" si="1"/>
        <v>0.92961648342134873</v>
      </c>
    </row>
    <row r="53" spans="1:13" x14ac:dyDescent="0.25">
      <c r="H53" s="3"/>
      <c r="I53" t="s">
        <v>59</v>
      </c>
      <c r="J53" t="s">
        <v>4</v>
      </c>
      <c r="K53">
        <v>19.670999999999999</v>
      </c>
      <c r="L53">
        <v>19.664999999999999</v>
      </c>
      <c r="M53">
        <f t="shared" si="1"/>
        <v>1.0003051106025935</v>
      </c>
    </row>
    <row r="54" spans="1:13" x14ac:dyDescent="0.25">
      <c r="J54" t="s">
        <v>7</v>
      </c>
      <c r="K54">
        <v>18.021999999999998</v>
      </c>
      <c r="L54">
        <v>17.91</v>
      </c>
      <c r="M54">
        <f t="shared" si="1"/>
        <v>1.006253489670575</v>
      </c>
    </row>
    <row r="55" spans="1:13" x14ac:dyDescent="0.25">
      <c r="J55" t="s">
        <v>8</v>
      </c>
      <c r="K55">
        <v>17.268999999999998</v>
      </c>
      <c r="L55">
        <v>17.004000000000001</v>
      </c>
      <c r="M55">
        <f t="shared" si="1"/>
        <v>1.0155845683368618</v>
      </c>
    </row>
    <row r="56" spans="1:13" x14ac:dyDescent="0.25">
      <c r="J56" t="s">
        <v>5</v>
      </c>
      <c r="K56">
        <v>21.094000000000001</v>
      </c>
      <c r="L56">
        <v>20.948</v>
      </c>
      <c r="M56">
        <f t="shared" si="1"/>
        <v>1.0069696391063587</v>
      </c>
    </row>
    <row r="57" spans="1:13" x14ac:dyDescent="0.25">
      <c r="J57" t="s">
        <v>6</v>
      </c>
      <c r="K57">
        <v>21.891999999999999</v>
      </c>
      <c r="L57">
        <v>20.334</v>
      </c>
      <c r="M57">
        <f t="shared" si="1"/>
        <v>1.0766204386741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2"/>
  <sheetViews>
    <sheetView workbookViewId="0">
      <selection activeCell="B1" sqref="B1"/>
    </sheetView>
  </sheetViews>
  <sheetFormatPr defaultRowHeight="15" x14ac:dyDescent="0.25"/>
  <cols>
    <col min="1" max="1" width="10.85546875" customWidth="1"/>
    <col min="2" max="2" width="27.140625" customWidth="1"/>
    <col min="3" max="3" width="13.140625" customWidth="1"/>
    <col min="4" max="4" width="13.7109375" customWidth="1"/>
    <col min="5" max="5" width="14.85546875" customWidth="1"/>
    <col min="7" max="7" width="5.7109375" customWidth="1"/>
    <col min="8" max="8" width="10.7109375" customWidth="1"/>
    <col min="9" max="9" width="24.28515625" customWidth="1"/>
    <col min="10" max="10" width="12.5703125" customWidth="1"/>
    <col min="12" max="12" width="12.140625" customWidth="1"/>
  </cols>
  <sheetData>
    <row r="1" spans="1:13" x14ac:dyDescent="0.25">
      <c r="B1" s="8" t="s">
        <v>75</v>
      </c>
      <c r="I1" s="8" t="s">
        <v>74</v>
      </c>
    </row>
    <row r="2" spans="1:13" x14ac:dyDescent="0.25">
      <c r="A2" s="1" t="s">
        <v>11</v>
      </c>
      <c r="B2" s="4" t="s">
        <v>0</v>
      </c>
      <c r="C2" s="1" t="s">
        <v>1</v>
      </c>
      <c r="D2" s="1" t="s">
        <v>2</v>
      </c>
      <c r="E2" s="1" t="s">
        <v>3</v>
      </c>
      <c r="F2" s="5" t="s">
        <v>41</v>
      </c>
      <c r="G2" s="7"/>
      <c r="H2" s="1" t="s">
        <v>11</v>
      </c>
      <c r="I2" s="4" t="s">
        <v>0</v>
      </c>
      <c r="J2" s="1" t="s">
        <v>1</v>
      </c>
      <c r="K2" s="1" t="s">
        <v>2</v>
      </c>
      <c r="L2" s="1" t="s">
        <v>3</v>
      </c>
      <c r="M2" s="5" t="s">
        <v>41</v>
      </c>
    </row>
    <row r="3" spans="1:13" x14ac:dyDescent="0.25">
      <c r="A3" s="2">
        <v>44446</v>
      </c>
      <c r="B3" t="s">
        <v>32</v>
      </c>
      <c r="C3" t="s">
        <v>4</v>
      </c>
      <c r="D3">
        <v>21.402999999999999</v>
      </c>
      <c r="E3">
        <v>20.553999999999998</v>
      </c>
      <c r="F3">
        <f>D3/E3</f>
        <v>1.0413058285491876</v>
      </c>
      <c r="G3" s="7"/>
      <c r="H3" s="2">
        <v>44420</v>
      </c>
      <c r="I3" t="s">
        <v>64</v>
      </c>
      <c r="J3" t="s">
        <v>4</v>
      </c>
      <c r="K3">
        <v>20.346</v>
      </c>
      <c r="L3">
        <v>18.821000000000002</v>
      </c>
      <c r="M3">
        <f t="shared" ref="M3:M52" si="0">K3/L3</f>
        <v>1.0810265129376759</v>
      </c>
    </row>
    <row r="4" spans="1:13" x14ac:dyDescent="0.25">
      <c r="A4" s="3"/>
      <c r="C4" t="s">
        <v>7</v>
      </c>
      <c r="D4">
        <v>19.744</v>
      </c>
      <c r="E4">
        <v>19.614000000000001</v>
      </c>
      <c r="F4">
        <f t="shared" ref="F4:F47" si="1">D4/E4</f>
        <v>1.0066279188334861</v>
      </c>
      <c r="G4" s="7"/>
      <c r="H4" s="3"/>
      <c r="J4" t="s">
        <v>7</v>
      </c>
      <c r="K4">
        <v>19.838999999999999</v>
      </c>
      <c r="L4">
        <v>18.190999999999999</v>
      </c>
      <c r="M4">
        <f t="shared" si="0"/>
        <v>1.0905942499037986</v>
      </c>
    </row>
    <row r="5" spans="1:13" x14ac:dyDescent="0.25">
      <c r="A5" s="3"/>
      <c r="C5" t="s">
        <v>8</v>
      </c>
      <c r="D5">
        <v>18.113</v>
      </c>
      <c r="E5">
        <v>16.684000000000001</v>
      </c>
      <c r="F5">
        <f t="shared" si="1"/>
        <v>1.0856509230400382</v>
      </c>
      <c r="G5" s="7"/>
      <c r="H5" s="3"/>
      <c r="J5" t="s">
        <v>8</v>
      </c>
      <c r="K5">
        <v>17.747</v>
      </c>
      <c r="L5">
        <v>16.622</v>
      </c>
      <c r="M5">
        <f t="shared" si="0"/>
        <v>1.0676813861147876</v>
      </c>
    </row>
    <row r="6" spans="1:13" x14ac:dyDescent="0.25">
      <c r="A6" s="3"/>
      <c r="C6" t="s">
        <v>5</v>
      </c>
      <c r="D6">
        <v>23.445</v>
      </c>
      <c r="E6">
        <v>22.263999999999999</v>
      </c>
      <c r="F6">
        <f t="shared" si="1"/>
        <v>1.0530452748832195</v>
      </c>
      <c r="G6" s="7"/>
      <c r="H6" s="3"/>
      <c r="J6" t="s">
        <v>5</v>
      </c>
      <c r="K6">
        <v>23.529</v>
      </c>
      <c r="L6">
        <v>20.745000000000001</v>
      </c>
      <c r="M6">
        <f t="shared" si="0"/>
        <v>1.1342010122921184</v>
      </c>
    </row>
    <row r="7" spans="1:13" x14ac:dyDescent="0.25">
      <c r="A7" s="3"/>
      <c r="C7" t="s">
        <v>6</v>
      </c>
      <c r="D7">
        <v>23.202999999999999</v>
      </c>
      <c r="E7">
        <v>22.803999999999998</v>
      </c>
      <c r="F7">
        <f t="shared" si="1"/>
        <v>1.0174969303630943</v>
      </c>
      <c r="G7" s="7"/>
      <c r="H7" s="3"/>
      <c r="J7" t="s">
        <v>6</v>
      </c>
      <c r="K7">
        <v>26.353000000000002</v>
      </c>
      <c r="L7">
        <v>20.373999999999999</v>
      </c>
      <c r="M7">
        <f t="shared" si="0"/>
        <v>1.2934622558162365</v>
      </c>
    </row>
    <row r="8" spans="1:13" x14ac:dyDescent="0.25">
      <c r="A8" s="2">
        <v>44511</v>
      </c>
      <c r="B8" t="s">
        <v>31</v>
      </c>
      <c r="C8" t="s">
        <v>4</v>
      </c>
      <c r="D8">
        <v>19.045999999999999</v>
      </c>
      <c r="E8">
        <v>20.856999999999999</v>
      </c>
      <c r="F8">
        <f t="shared" si="1"/>
        <v>0.91317063815505584</v>
      </c>
      <c r="G8" s="7"/>
      <c r="H8" s="2">
        <v>44490</v>
      </c>
      <c r="I8" t="s">
        <v>65</v>
      </c>
      <c r="J8" t="s">
        <v>4</v>
      </c>
      <c r="K8">
        <v>18.309000000000001</v>
      </c>
      <c r="L8">
        <v>21.212</v>
      </c>
      <c r="M8">
        <f t="shared" si="0"/>
        <v>0.86314350367716397</v>
      </c>
    </row>
    <row r="9" spans="1:13" x14ac:dyDescent="0.25">
      <c r="A9" s="3"/>
      <c r="C9" t="s">
        <v>7</v>
      </c>
      <c r="D9">
        <v>17.510999999999999</v>
      </c>
      <c r="E9">
        <v>18.405000000000001</v>
      </c>
      <c r="F9">
        <f t="shared" si="1"/>
        <v>0.95142624286878552</v>
      </c>
      <c r="G9" s="7"/>
      <c r="H9" s="3"/>
      <c r="J9" t="s">
        <v>7</v>
      </c>
      <c r="K9">
        <v>17.391999999999999</v>
      </c>
      <c r="L9">
        <v>18.776</v>
      </c>
      <c r="M9">
        <f t="shared" si="0"/>
        <v>0.92628887942053684</v>
      </c>
    </row>
    <row r="10" spans="1:13" x14ac:dyDescent="0.25">
      <c r="A10" s="3"/>
      <c r="C10" t="s">
        <v>8</v>
      </c>
      <c r="D10">
        <v>16.701000000000001</v>
      </c>
      <c r="E10">
        <v>16.536999999999999</v>
      </c>
      <c r="F10">
        <f t="shared" si="1"/>
        <v>1.0099171554695532</v>
      </c>
      <c r="G10" s="7"/>
      <c r="H10" s="3"/>
      <c r="J10" t="s">
        <v>8</v>
      </c>
      <c r="K10">
        <v>15.581</v>
      </c>
      <c r="L10">
        <v>16.183</v>
      </c>
      <c r="M10">
        <f t="shared" si="0"/>
        <v>0.96280046962862265</v>
      </c>
    </row>
    <row r="11" spans="1:13" x14ac:dyDescent="0.25">
      <c r="A11" s="3"/>
      <c r="C11" t="s">
        <v>5</v>
      </c>
      <c r="D11">
        <v>19.53</v>
      </c>
      <c r="E11">
        <v>22.516999999999999</v>
      </c>
      <c r="F11">
        <f t="shared" si="1"/>
        <v>0.86734467291379858</v>
      </c>
      <c r="G11" s="7"/>
      <c r="H11" s="3"/>
      <c r="J11" t="s">
        <v>5</v>
      </c>
      <c r="K11">
        <v>20.25</v>
      </c>
      <c r="L11">
        <v>20.396000000000001</v>
      </c>
      <c r="M11">
        <f t="shared" si="0"/>
        <v>0.99284173367326922</v>
      </c>
    </row>
    <row r="12" spans="1:13" x14ac:dyDescent="0.25">
      <c r="A12" s="3"/>
      <c r="C12" t="s">
        <v>6</v>
      </c>
      <c r="D12">
        <v>20.132000000000001</v>
      </c>
      <c r="E12">
        <v>22.617999999999999</v>
      </c>
      <c r="F12">
        <f t="shared" si="1"/>
        <v>0.89008754089663111</v>
      </c>
      <c r="G12" s="7"/>
      <c r="H12" s="3"/>
      <c r="J12" t="s">
        <v>6</v>
      </c>
      <c r="K12">
        <v>20.902000000000001</v>
      </c>
      <c r="L12">
        <v>22.331</v>
      </c>
      <c r="M12">
        <f t="shared" si="0"/>
        <v>0.93600823966683089</v>
      </c>
    </row>
    <row r="13" spans="1:13" x14ac:dyDescent="0.25">
      <c r="A13" s="3"/>
      <c r="B13" t="s">
        <v>30</v>
      </c>
      <c r="C13" t="s">
        <v>4</v>
      </c>
      <c r="D13">
        <v>20.463999999999999</v>
      </c>
      <c r="E13">
        <v>19.288</v>
      </c>
      <c r="F13">
        <f t="shared" si="1"/>
        <v>1.0609705516383243</v>
      </c>
      <c r="G13" s="7"/>
      <c r="H13" s="2">
        <v>44491</v>
      </c>
      <c r="I13" t="s">
        <v>66</v>
      </c>
      <c r="J13" t="s">
        <v>4</v>
      </c>
      <c r="K13">
        <v>19.789000000000001</v>
      </c>
      <c r="L13">
        <v>19.367000000000001</v>
      </c>
      <c r="M13">
        <f t="shared" si="0"/>
        <v>1.0217896421748336</v>
      </c>
    </row>
    <row r="14" spans="1:13" x14ac:dyDescent="0.25">
      <c r="A14" s="3"/>
      <c r="C14" t="s">
        <v>7</v>
      </c>
      <c r="D14">
        <v>18.754000000000001</v>
      </c>
      <c r="E14">
        <v>18.027999999999999</v>
      </c>
      <c r="F14">
        <f t="shared" si="1"/>
        <v>1.0402706900377192</v>
      </c>
      <c r="G14" s="7"/>
      <c r="H14" s="3"/>
      <c r="J14" t="s">
        <v>7</v>
      </c>
      <c r="K14">
        <v>18.501000000000001</v>
      </c>
      <c r="L14">
        <v>18.207999999999998</v>
      </c>
      <c r="M14">
        <f t="shared" si="0"/>
        <v>1.0160918277680142</v>
      </c>
    </row>
    <row r="15" spans="1:13" x14ac:dyDescent="0.25">
      <c r="A15" s="3"/>
      <c r="C15" t="s">
        <v>8</v>
      </c>
      <c r="D15">
        <v>17.684999999999999</v>
      </c>
      <c r="E15">
        <v>16.459</v>
      </c>
      <c r="F15">
        <f t="shared" si="1"/>
        <v>1.0744881220001214</v>
      </c>
      <c r="G15" s="7"/>
      <c r="H15" s="3"/>
      <c r="J15" t="s">
        <v>8</v>
      </c>
      <c r="K15">
        <v>16.222000000000001</v>
      </c>
      <c r="L15">
        <v>16.885999999999999</v>
      </c>
      <c r="M15">
        <f t="shared" si="0"/>
        <v>0.96067748430652622</v>
      </c>
    </row>
    <row r="16" spans="1:13" x14ac:dyDescent="0.25">
      <c r="A16" s="3"/>
      <c r="C16" t="s">
        <v>5</v>
      </c>
      <c r="D16">
        <v>20.728000000000002</v>
      </c>
      <c r="E16">
        <v>20.509</v>
      </c>
      <c r="F16">
        <f t="shared" si="1"/>
        <v>1.0106782388219806</v>
      </c>
      <c r="G16" s="7"/>
      <c r="H16" s="3"/>
      <c r="J16" t="s">
        <v>5</v>
      </c>
      <c r="K16">
        <v>20.170999999999999</v>
      </c>
      <c r="L16">
        <v>22.341999999999999</v>
      </c>
      <c r="M16">
        <f t="shared" si="0"/>
        <v>0.90282875302121568</v>
      </c>
    </row>
    <row r="17" spans="1:13" x14ac:dyDescent="0.25">
      <c r="A17" s="3"/>
      <c r="C17" t="s">
        <v>6</v>
      </c>
      <c r="D17">
        <v>21.651</v>
      </c>
      <c r="E17">
        <v>21.234000000000002</v>
      </c>
      <c r="F17">
        <f t="shared" si="1"/>
        <v>1.0196383159084486</v>
      </c>
      <c r="G17" s="7"/>
      <c r="H17" s="3"/>
      <c r="J17" t="s">
        <v>6</v>
      </c>
      <c r="K17">
        <v>21.628</v>
      </c>
      <c r="L17">
        <v>22.523</v>
      </c>
      <c r="M17">
        <f t="shared" si="0"/>
        <v>0.96026284242774052</v>
      </c>
    </row>
    <row r="18" spans="1:13" x14ac:dyDescent="0.25">
      <c r="A18" s="3"/>
      <c r="B18" t="s">
        <v>29</v>
      </c>
      <c r="C18" t="s">
        <v>4</v>
      </c>
      <c r="D18">
        <v>17.420999999999999</v>
      </c>
      <c r="E18">
        <v>20.469000000000001</v>
      </c>
      <c r="F18">
        <f t="shared" si="1"/>
        <v>0.85109189506082361</v>
      </c>
      <c r="G18" s="7"/>
      <c r="H18" s="3"/>
      <c r="I18" t="s">
        <v>67</v>
      </c>
      <c r="J18" t="s">
        <v>4</v>
      </c>
      <c r="K18">
        <v>19.007000000000001</v>
      </c>
      <c r="L18">
        <v>19.305</v>
      </c>
      <c r="M18">
        <f t="shared" si="0"/>
        <v>0.98456358456358462</v>
      </c>
    </row>
    <row r="19" spans="1:13" x14ac:dyDescent="0.25">
      <c r="A19" s="3"/>
      <c r="C19" t="s">
        <v>7</v>
      </c>
      <c r="D19">
        <v>16.701000000000001</v>
      </c>
      <c r="E19">
        <v>19.558</v>
      </c>
      <c r="F19">
        <f t="shared" si="1"/>
        <v>0.85392166888229881</v>
      </c>
      <c r="G19" s="7"/>
      <c r="H19" s="3"/>
      <c r="J19" t="s">
        <v>7</v>
      </c>
      <c r="K19">
        <v>17.515999999999998</v>
      </c>
      <c r="L19">
        <v>18.748000000000001</v>
      </c>
      <c r="M19">
        <f t="shared" si="0"/>
        <v>0.93428632387454646</v>
      </c>
    </row>
    <row r="20" spans="1:13" x14ac:dyDescent="0.25">
      <c r="A20" s="3"/>
      <c r="C20" t="s">
        <v>8</v>
      </c>
      <c r="D20">
        <v>15.452</v>
      </c>
      <c r="E20">
        <v>16.824000000000002</v>
      </c>
      <c r="F20">
        <f t="shared" si="1"/>
        <v>0.91844983357108878</v>
      </c>
      <c r="G20" s="7"/>
      <c r="H20" s="3"/>
      <c r="J20" t="s">
        <v>8</v>
      </c>
      <c r="K20">
        <v>15.834</v>
      </c>
      <c r="L20">
        <v>16.38</v>
      </c>
      <c r="M20">
        <f t="shared" si="0"/>
        <v>0.96666666666666667</v>
      </c>
    </row>
    <row r="21" spans="1:13" x14ac:dyDescent="0.25">
      <c r="A21" s="3"/>
      <c r="C21" t="s">
        <v>5</v>
      </c>
      <c r="D21">
        <v>19.158999999999999</v>
      </c>
      <c r="E21">
        <v>19.446000000000002</v>
      </c>
      <c r="F21">
        <f t="shared" si="1"/>
        <v>0.98524118070554345</v>
      </c>
      <c r="G21" s="7"/>
      <c r="H21" s="3"/>
      <c r="J21" t="s">
        <v>5</v>
      </c>
      <c r="K21">
        <v>18.664000000000001</v>
      </c>
      <c r="L21">
        <v>21.009</v>
      </c>
      <c r="M21">
        <f t="shared" si="0"/>
        <v>0.88838116997477279</v>
      </c>
    </row>
    <row r="22" spans="1:13" x14ac:dyDescent="0.25">
      <c r="A22" s="3"/>
      <c r="C22" t="s">
        <v>6</v>
      </c>
      <c r="D22">
        <v>20.076000000000001</v>
      </c>
      <c r="E22">
        <v>23.709</v>
      </c>
      <c r="F22">
        <f t="shared" si="1"/>
        <v>0.84676705048715684</v>
      </c>
      <c r="G22" s="7"/>
      <c r="H22" s="3"/>
      <c r="J22" t="s">
        <v>6</v>
      </c>
      <c r="K22">
        <v>20.779</v>
      </c>
      <c r="L22">
        <v>21.994</v>
      </c>
      <c r="M22">
        <f t="shared" si="0"/>
        <v>0.94475766118032189</v>
      </c>
    </row>
    <row r="23" spans="1:13" x14ac:dyDescent="0.25">
      <c r="A23" s="3"/>
      <c r="B23" t="s">
        <v>28</v>
      </c>
      <c r="C23" t="s">
        <v>4</v>
      </c>
      <c r="D23">
        <v>20.087</v>
      </c>
      <c r="E23">
        <v>19.265999999999998</v>
      </c>
      <c r="F23">
        <f t="shared" si="1"/>
        <v>1.042613931277899</v>
      </c>
      <c r="G23" s="7"/>
      <c r="H23" s="3"/>
      <c r="I23" t="s">
        <v>68</v>
      </c>
      <c r="J23" t="s">
        <v>4</v>
      </c>
      <c r="K23">
        <v>19.114000000000001</v>
      </c>
      <c r="L23">
        <v>18.978999999999999</v>
      </c>
      <c r="M23">
        <f t="shared" si="0"/>
        <v>1.0071131250329313</v>
      </c>
    </row>
    <row r="24" spans="1:13" x14ac:dyDescent="0.25">
      <c r="A24" s="3"/>
      <c r="C24" t="s">
        <v>7</v>
      </c>
      <c r="D24">
        <v>18.466999999999999</v>
      </c>
      <c r="E24">
        <v>18.922000000000001</v>
      </c>
      <c r="F24">
        <f t="shared" si="1"/>
        <v>0.9759539160765246</v>
      </c>
      <c r="G24" s="7"/>
      <c r="H24" s="3"/>
      <c r="J24" t="s">
        <v>7</v>
      </c>
      <c r="K24">
        <v>18.606999999999999</v>
      </c>
      <c r="L24">
        <v>18.640999999999998</v>
      </c>
      <c r="M24">
        <f t="shared" si="0"/>
        <v>0.99817606351590582</v>
      </c>
    </row>
    <row r="25" spans="1:13" x14ac:dyDescent="0.25">
      <c r="A25" s="3"/>
      <c r="C25" t="s">
        <v>8</v>
      </c>
      <c r="D25">
        <v>17.122</v>
      </c>
      <c r="E25">
        <v>16.795999999999999</v>
      </c>
      <c r="F25">
        <f t="shared" si="1"/>
        <v>1.019409383186473</v>
      </c>
      <c r="G25" s="7"/>
      <c r="H25" s="3"/>
      <c r="J25" t="s">
        <v>8</v>
      </c>
      <c r="K25">
        <v>16.414000000000001</v>
      </c>
      <c r="L25">
        <v>15.744</v>
      </c>
      <c r="M25">
        <f t="shared" si="0"/>
        <v>1.0425558943089432</v>
      </c>
    </row>
    <row r="26" spans="1:13" x14ac:dyDescent="0.25">
      <c r="A26" s="3"/>
      <c r="C26" t="s">
        <v>5</v>
      </c>
      <c r="D26">
        <v>20.553999999999998</v>
      </c>
      <c r="E26">
        <v>23.119</v>
      </c>
      <c r="F26">
        <f t="shared" si="1"/>
        <v>0.88905229464942248</v>
      </c>
      <c r="G26" s="7"/>
      <c r="H26" s="3"/>
      <c r="J26" t="s">
        <v>5</v>
      </c>
      <c r="K26">
        <v>20.222000000000001</v>
      </c>
      <c r="L26">
        <v>20.655000000000001</v>
      </c>
      <c r="M26">
        <f t="shared" si="0"/>
        <v>0.97903655289276204</v>
      </c>
    </row>
    <row r="27" spans="1:13" x14ac:dyDescent="0.25">
      <c r="A27" s="3"/>
      <c r="C27" t="s">
        <v>6</v>
      </c>
      <c r="D27">
        <v>21.222999999999999</v>
      </c>
      <c r="E27">
        <v>22.95</v>
      </c>
      <c r="F27">
        <f t="shared" si="1"/>
        <v>0.9247494553376906</v>
      </c>
      <c r="G27" s="7"/>
      <c r="H27" s="3"/>
      <c r="J27" t="s">
        <v>6</v>
      </c>
      <c r="K27">
        <v>22.780999999999999</v>
      </c>
      <c r="L27">
        <v>22.359000000000002</v>
      </c>
      <c r="M27">
        <f t="shared" si="0"/>
        <v>1.0188738315667067</v>
      </c>
    </row>
    <row r="28" spans="1:13" x14ac:dyDescent="0.25">
      <c r="A28" s="2">
        <v>44540</v>
      </c>
      <c r="B28" t="s">
        <v>27</v>
      </c>
      <c r="C28" t="s">
        <v>4</v>
      </c>
      <c r="D28">
        <v>21.488</v>
      </c>
      <c r="E28">
        <v>20.61</v>
      </c>
      <c r="F28">
        <f t="shared" si="1"/>
        <v>1.042600679281902</v>
      </c>
      <c r="G28" s="7"/>
      <c r="H28" s="2">
        <v>44519</v>
      </c>
      <c r="I28" t="s">
        <v>69</v>
      </c>
      <c r="J28" t="s">
        <v>4</v>
      </c>
      <c r="K28">
        <v>19.901</v>
      </c>
      <c r="L28">
        <v>20.806999999999999</v>
      </c>
      <c r="M28">
        <f t="shared" si="0"/>
        <v>0.95645696159946181</v>
      </c>
    </row>
    <row r="29" spans="1:13" x14ac:dyDescent="0.25">
      <c r="A29" s="3"/>
      <c r="C29" t="s">
        <v>7</v>
      </c>
      <c r="D29">
        <v>19.446000000000002</v>
      </c>
      <c r="E29">
        <v>19.699000000000002</v>
      </c>
      <c r="F29">
        <f t="shared" si="1"/>
        <v>0.98715670846235848</v>
      </c>
      <c r="G29" s="7"/>
      <c r="H29" s="3"/>
      <c r="J29" t="s">
        <v>7</v>
      </c>
      <c r="K29">
        <v>17.196000000000002</v>
      </c>
      <c r="L29">
        <v>18.056000000000001</v>
      </c>
      <c r="M29">
        <f t="shared" si="0"/>
        <v>0.95237040319007538</v>
      </c>
    </row>
    <row r="30" spans="1:13" x14ac:dyDescent="0.25">
      <c r="A30" s="3"/>
      <c r="C30" t="s">
        <v>8</v>
      </c>
      <c r="D30">
        <v>18.388000000000002</v>
      </c>
      <c r="E30">
        <v>19.372</v>
      </c>
      <c r="F30">
        <f t="shared" si="1"/>
        <v>0.94920503819946322</v>
      </c>
      <c r="G30" s="7"/>
      <c r="H30" s="3"/>
      <c r="J30" t="s">
        <v>8</v>
      </c>
      <c r="K30">
        <v>16.093</v>
      </c>
      <c r="L30">
        <v>16.408000000000001</v>
      </c>
      <c r="M30">
        <f t="shared" si="0"/>
        <v>0.98080204778156987</v>
      </c>
    </row>
    <row r="31" spans="1:13" x14ac:dyDescent="0.25">
      <c r="A31" s="3"/>
      <c r="C31" t="s">
        <v>5</v>
      </c>
      <c r="D31">
        <v>21.87</v>
      </c>
      <c r="E31">
        <v>21.881</v>
      </c>
      <c r="F31">
        <f t="shared" si="1"/>
        <v>0.99949728074585265</v>
      </c>
      <c r="G31" s="7"/>
      <c r="H31" s="3"/>
      <c r="J31" t="s">
        <v>5</v>
      </c>
      <c r="K31">
        <v>21.216999999999999</v>
      </c>
      <c r="L31">
        <v>21.881</v>
      </c>
      <c r="M31">
        <f t="shared" si="0"/>
        <v>0.96965403774964576</v>
      </c>
    </row>
    <row r="32" spans="1:13" x14ac:dyDescent="0.25">
      <c r="A32" s="3"/>
      <c r="C32" t="s">
        <v>6</v>
      </c>
      <c r="D32">
        <v>22.364999999999998</v>
      </c>
      <c r="E32">
        <v>21.757000000000001</v>
      </c>
      <c r="F32">
        <f t="shared" si="1"/>
        <v>1.0279450291860091</v>
      </c>
      <c r="G32" s="7"/>
      <c r="H32" s="3"/>
      <c r="J32" t="s">
        <v>6</v>
      </c>
      <c r="K32">
        <v>22.015999999999998</v>
      </c>
      <c r="L32">
        <v>23.062000000000001</v>
      </c>
      <c r="M32">
        <f t="shared" si="0"/>
        <v>0.9546440031220188</v>
      </c>
    </row>
    <row r="33" spans="1:13" x14ac:dyDescent="0.25">
      <c r="A33" s="3"/>
      <c r="B33" t="s">
        <v>33</v>
      </c>
      <c r="C33" t="s">
        <v>4</v>
      </c>
      <c r="D33">
        <v>20.402000000000001</v>
      </c>
      <c r="E33">
        <v>19.806000000000001</v>
      </c>
      <c r="F33">
        <f t="shared" si="1"/>
        <v>1.0300918913460568</v>
      </c>
      <c r="G33" s="7"/>
      <c r="H33" s="3"/>
      <c r="I33" t="s">
        <v>70</v>
      </c>
      <c r="J33" t="s">
        <v>4</v>
      </c>
      <c r="K33">
        <v>17.853999999999999</v>
      </c>
      <c r="L33">
        <v>17.449000000000002</v>
      </c>
      <c r="M33">
        <f t="shared" si="0"/>
        <v>1.0232104991690067</v>
      </c>
    </row>
    <row r="34" spans="1:13" x14ac:dyDescent="0.25">
      <c r="A34" s="3"/>
      <c r="C34" t="s">
        <v>7</v>
      </c>
      <c r="D34">
        <v>18.079000000000001</v>
      </c>
      <c r="E34">
        <v>19.085999999999999</v>
      </c>
      <c r="F34">
        <f t="shared" si="1"/>
        <v>0.9472388137902128</v>
      </c>
      <c r="G34" s="7"/>
      <c r="H34" s="3"/>
      <c r="J34" t="s">
        <v>7</v>
      </c>
      <c r="K34">
        <v>16.369</v>
      </c>
      <c r="L34">
        <v>16.076000000000001</v>
      </c>
      <c r="M34">
        <f t="shared" si="0"/>
        <v>1.0182259268474745</v>
      </c>
    </row>
    <row r="35" spans="1:13" x14ac:dyDescent="0.25">
      <c r="A35" s="3"/>
      <c r="C35" t="s">
        <v>8</v>
      </c>
      <c r="D35">
        <v>16.369</v>
      </c>
      <c r="E35">
        <v>17.646000000000001</v>
      </c>
      <c r="F35">
        <f t="shared" si="1"/>
        <v>0.92763232460614298</v>
      </c>
      <c r="G35" s="7"/>
      <c r="H35" s="3"/>
      <c r="J35" t="s">
        <v>8</v>
      </c>
      <c r="K35">
        <v>15.789</v>
      </c>
      <c r="L35">
        <v>14.816000000000001</v>
      </c>
      <c r="M35">
        <f t="shared" si="0"/>
        <v>1.0656722462203023</v>
      </c>
    </row>
    <row r="36" spans="1:13" x14ac:dyDescent="0.25">
      <c r="A36" s="3"/>
      <c r="C36" t="s">
        <v>5</v>
      </c>
      <c r="D36">
        <v>20.722999999999999</v>
      </c>
      <c r="E36">
        <v>21.696000000000002</v>
      </c>
      <c r="F36">
        <f t="shared" si="1"/>
        <v>0.95515302359881993</v>
      </c>
      <c r="G36" s="7"/>
      <c r="H36" s="3"/>
      <c r="J36" t="s">
        <v>5</v>
      </c>
      <c r="K36">
        <v>18.366</v>
      </c>
      <c r="L36">
        <v>17.792000000000002</v>
      </c>
      <c r="M36">
        <f t="shared" si="0"/>
        <v>1.032261690647482</v>
      </c>
    </row>
    <row r="37" spans="1:13" x14ac:dyDescent="0.25">
      <c r="A37" s="3"/>
      <c r="C37" t="s">
        <v>6</v>
      </c>
      <c r="D37">
        <v>21.268000000000001</v>
      </c>
      <c r="E37">
        <v>21.891999999999999</v>
      </c>
      <c r="F37">
        <f t="shared" si="1"/>
        <v>0.97149643705463185</v>
      </c>
      <c r="G37" s="7"/>
      <c r="H37" s="3"/>
      <c r="J37" t="s">
        <v>6</v>
      </c>
      <c r="K37">
        <v>20.536999999999999</v>
      </c>
      <c r="L37">
        <v>20.846</v>
      </c>
      <c r="M37">
        <f t="shared" si="0"/>
        <v>0.98517701237647504</v>
      </c>
    </row>
    <row r="38" spans="1:13" x14ac:dyDescent="0.25">
      <c r="A38" s="3"/>
      <c r="B38" t="s">
        <v>34</v>
      </c>
      <c r="C38" t="s">
        <v>4</v>
      </c>
      <c r="D38">
        <v>18.388000000000002</v>
      </c>
      <c r="E38">
        <v>19.771999999999998</v>
      </c>
      <c r="F38">
        <f t="shared" si="1"/>
        <v>0.93000202306291746</v>
      </c>
      <c r="G38" s="7"/>
      <c r="H38" s="3"/>
      <c r="I38" t="s">
        <v>71</v>
      </c>
      <c r="J38" t="s">
        <v>4</v>
      </c>
      <c r="K38">
        <v>20.402000000000001</v>
      </c>
      <c r="L38">
        <v>19.001000000000001</v>
      </c>
      <c r="M38">
        <f t="shared" si="0"/>
        <v>1.0737329614230831</v>
      </c>
    </row>
    <row r="39" spans="1:13" x14ac:dyDescent="0.25">
      <c r="A39" s="3"/>
      <c r="C39" t="s">
        <v>7</v>
      </c>
      <c r="D39">
        <v>16.701000000000001</v>
      </c>
      <c r="E39">
        <v>20.739000000000001</v>
      </c>
      <c r="F39">
        <f t="shared" si="1"/>
        <v>0.80529437292058437</v>
      </c>
      <c r="G39" s="7"/>
      <c r="H39" s="3"/>
      <c r="J39" t="s">
        <v>7</v>
      </c>
      <c r="K39">
        <v>18.596</v>
      </c>
      <c r="L39">
        <v>17.515999999999998</v>
      </c>
      <c r="M39">
        <f t="shared" si="0"/>
        <v>1.0616579127654717</v>
      </c>
    </row>
    <row r="40" spans="1:13" x14ac:dyDescent="0.25">
      <c r="A40" s="3"/>
      <c r="C40" t="s">
        <v>8</v>
      </c>
      <c r="D40">
        <v>15.946999999999999</v>
      </c>
      <c r="E40">
        <v>16.228000000000002</v>
      </c>
      <c r="F40">
        <f t="shared" si="1"/>
        <v>0.98268424944540289</v>
      </c>
      <c r="G40" s="7"/>
      <c r="H40" s="3"/>
      <c r="J40" t="s">
        <v>8</v>
      </c>
      <c r="K40">
        <v>17.032</v>
      </c>
      <c r="L40">
        <v>14.76</v>
      </c>
      <c r="M40">
        <f t="shared" si="0"/>
        <v>1.153929539295393</v>
      </c>
    </row>
    <row r="41" spans="1:13" x14ac:dyDescent="0.25">
      <c r="A41" s="3"/>
      <c r="C41" t="s">
        <v>5</v>
      </c>
      <c r="D41">
        <v>20.137</v>
      </c>
      <c r="E41">
        <v>22.584</v>
      </c>
      <c r="F41">
        <f t="shared" si="1"/>
        <v>0.89164895501239816</v>
      </c>
      <c r="G41" s="7"/>
      <c r="H41" s="3"/>
      <c r="J41" t="s">
        <v>5</v>
      </c>
      <c r="K41">
        <v>20.273</v>
      </c>
      <c r="L41">
        <v>20.379000000000001</v>
      </c>
      <c r="M41">
        <f t="shared" si="0"/>
        <v>0.99479856715246073</v>
      </c>
    </row>
    <row r="42" spans="1:13" x14ac:dyDescent="0.25">
      <c r="A42" s="3"/>
      <c r="C42" t="s">
        <v>6</v>
      </c>
      <c r="D42">
        <v>21.212</v>
      </c>
      <c r="E42">
        <v>24.097999999999999</v>
      </c>
      <c r="F42">
        <f t="shared" si="1"/>
        <v>0.880239023985393</v>
      </c>
      <c r="G42" s="7"/>
      <c r="H42" s="3"/>
      <c r="J42" t="s">
        <v>6</v>
      </c>
      <c r="K42">
        <v>21.814</v>
      </c>
      <c r="L42">
        <v>21.757000000000001</v>
      </c>
      <c r="M42">
        <f t="shared" si="0"/>
        <v>1.0026198464861882</v>
      </c>
    </row>
    <row r="43" spans="1:13" x14ac:dyDescent="0.25">
      <c r="A43" s="3"/>
      <c r="B43" t="s">
        <v>35</v>
      </c>
      <c r="C43" t="s">
        <v>4</v>
      </c>
      <c r="D43">
        <v>20.350999999999999</v>
      </c>
      <c r="E43">
        <v>20.081</v>
      </c>
      <c r="F43">
        <f t="shared" si="1"/>
        <v>1.0134455455405607</v>
      </c>
      <c r="G43" s="7"/>
      <c r="H43" s="3"/>
      <c r="I43" t="s">
        <v>72</v>
      </c>
      <c r="J43" t="s">
        <v>4</v>
      </c>
      <c r="K43">
        <v>19.518999999999998</v>
      </c>
      <c r="L43">
        <v>18.315000000000001</v>
      </c>
      <c r="M43">
        <f t="shared" si="0"/>
        <v>1.0657384657384656</v>
      </c>
    </row>
    <row r="44" spans="1:13" x14ac:dyDescent="0.25">
      <c r="A44" s="3"/>
      <c r="C44" t="s">
        <v>7</v>
      </c>
      <c r="D44">
        <v>18.021999999999998</v>
      </c>
      <c r="E44">
        <v>19.518999999999998</v>
      </c>
      <c r="F44">
        <f t="shared" si="1"/>
        <v>0.92330549720784871</v>
      </c>
      <c r="G44" s="7"/>
      <c r="H44" s="3"/>
      <c r="J44" t="s">
        <v>7</v>
      </c>
      <c r="K44">
        <v>17.134</v>
      </c>
      <c r="L44">
        <v>17.797000000000001</v>
      </c>
      <c r="M44">
        <f t="shared" si="0"/>
        <v>0.96274653031409785</v>
      </c>
    </row>
    <row r="45" spans="1:13" x14ac:dyDescent="0.25">
      <c r="A45" s="3"/>
      <c r="C45" t="s">
        <v>8</v>
      </c>
      <c r="D45">
        <v>17.751999999999999</v>
      </c>
      <c r="E45">
        <v>18.838000000000001</v>
      </c>
      <c r="F45">
        <f t="shared" si="1"/>
        <v>0.94235056800084926</v>
      </c>
      <c r="G45" s="7"/>
      <c r="H45" s="3"/>
      <c r="J45" t="s">
        <v>8</v>
      </c>
      <c r="K45">
        <v>16.492000000000001</v>
      </c>
      <c r="L45">
        <v>15.497</v>
      </c>
      <c r="M45">
        <f t="shared" si="0"/>
        <v>1.0642059753500679</v>
      </c>
    </row>
    <row r="46" spans="1:13" x14ac:dyDescent="0.25">
      <c r="A46" s="3"/>
      <c r="C46" t="s">
        <v>5</v>
      </c>
      <c r="D46">
        <v>20.800999999999998</v>
      </c>
      <c r="E46">
        <v>22.173999999999999</v>
      </c>
      <c r="F46">
        <f t="shared" si="1"/>
        <v>0.93808063497790195</v>
      </c>
      <c r="G46" s="7"/>
      <c r="H46" s="3"/>
      <c r="J46" t="s">
        <v>5</v>
      </c>
      <c r="K46">
        <v>20.317</v>
      </c>
      <c r="L46">
        <v>20.7</v>
      </c>
      <c r="M46">
        <f t="shared" si="0"/>
        <v>0.98149758454106284</v>
      </c>
    </row>
    <row r="47" spans="1:13" x14ac:dyDescent="0.25">
      <c r="A47" s="3"/>
      <c r="C47" t="s">
        <v>6</v>
      </c>
      <c r="D47">
        <v>20.222000000000001</v>
      </c>
      <c r="E47">
        <v>21.904</v>
      </c>
      <c r="F47">
        <f t="shared" si="1"/>
        <v>0.92321037253469695</v>
      </c>
      <c r="G47" s="7"/>
      <c r="H47" s="3"/>
      <c r="J47" t="s">
        <v>6</v>
      </c>
      <c r="K47">
        <v>20.948</v>
      </c>
      <c r="L47">
        <v>22.286000000000001</v>
      </c>
      <c r="M47">
        <f t="shared" si="0"/>
        <v>0.93996230817553617</v>
      </c>
    </row>
    <row r="48" spans="1:13" x14ac:dyDescent="0.25">
      <c r="H48" s="3"/>
      <c r="I48" t="s">
        <v>73</v>
      </c>
      <c r="J48" t="s">
        <v>4</v>
      </c>
      <c r="K48">
        <v>19.361000000000001</v>
      </c>
      <c r="L48">
        <v>20.030999999999999</v>
      </c>
      <c r="M48">
        <f t="shared" si="0"/>
        <v>0.96655184464080679</v>
      </c>
    </row>
    <row r="49" spans="10:13" x14ac:dyDescent="0.25">
      <c r="J49" t="s">
        <v>7</v>
      </c>
      <c r="K49">
        <v>18.427</v>
      </c>
      <c r="L49">
        <v>18.276</v>
      </c>
      <c r="M49">
        <f t="shared" si="0"/>
        <v>1.0082622017947034</v>
      </c>
    </row>
    <row r="50" spans="10:13" x14ac:dyDescent="0.25">
      <c r="J50" t="s">
        <v>8</v>
      </c>
      <c r="K50">
        <v>15.896000000000001</v>
      </c>
      <c r="L50">
        <v>15.856999999999999</v>
      </c>
      <c r="M50">
        <f t="shared" si="0"/>
        <v>1.0024594816169516</v>
      </c>
    </row>
    <row r="51" spans="10:13" x14ac:dyDescent="0.25">
      <c r="J51" t="s">
        <v>5</v>
      </c>
      <c r="K51">
        <v>20.818000000000001</v>
      </c>
      <c r="L51">
        <v>21.312999999999999</v>
      </c>
      <c r="M51">
        <f t="shared" si="0"/>
        <v>0.97677473842255913</v>
      </c>
    </row>
    <row r="52" spans="10:13" x14ac:dyDescent="0.25">
      <c r="J52" t="s">
        <v>6</v>
      </c>
      <c r="K52">
        <v>22.866</v>
      </c>
      <c r="L52">
        <v>24.997</v>
      </c>
      <c r="M52">
        <f t="shared" si="0"/>
        <v>0.914749769972396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7"/>
  <sheetViews>
    <sheetView workbookViewId="0">
      <selection activeCell="R12" sqref="R12"/>
    </sheetView>
  </sheetViews>
  <sheetFormatPr defaultRowHeight="15" x14ac:dyDescent="0.25"/>
  <cols>
    <col min="1" max="1" width="11.28515625" customWidth="1"/>
    <col min="2" max="2" width="20.140625" customWidth="1"/>
    <col min="3" max="3" width="14" customWidth="1"/>
    <col min="4" max="4" width="12" customWidth="1"/>
    <col min="5" max="5" width="12.7109375" customWidth="1"/>
    <col min="7" max="7" width="6.85546875" customWidth="1"/>
    <col min="8" max="8" width="10.7109375" bestFit="1" customWidth="1"/>
    <col min="9" max="9" width="20.7109375" customWidth="1"/>
    <col min="10" max="10" width="11.85546875" customWidth="1"/>
    <col min="12" max="12" width="11.140625" customWidth="1"/>
  </cols>
  <sheetData>
    <row r="1" spans="1:13" x14ac:dyDescent="0.25">
      <c r="B1" s="8" t="s">
        <v>75</v>
      </c>
      <c r="I1" s="8" t="s">
        <v>74</v>
      </c>
    </row>
    <row r="2" spans="1:13" x14ac:dyDescent="0.25">
      <c r="A2" s="1" t="s">
        <v>11</v>
      </c>
      <c r="B2" s="4" t="s">
        <v>0</v>
      </c>
      <c r="C2" s="1" t="s">
        <v>1</v>
      </c>
      <c r="D2" s="1" t="s">
        <v>2</v>
      </c>
      <c r="E2" s="1" t="s">
        <v>3</v>
      </c>
      <c r="F2" s="5" t="s">
        <v>41</v>
      </c>
      <c r="G2" s="7"/>
      <c r="H2" s="1" t="s">
        <v>11</v>
      </c>
      <c r="I2" s="4" t="s">
        <v>0</v>
      </c>
      <c r="J2" s="1" t="s">
        <v>1</v>
      </c>
      <c r="K2" s="1" t="s">
        <v>2</v>
      </c>
      <c r="L2" s="1" t="s">
        <v>3</v>
      </c>
      <c r="M2" s="5" t="s">
        <v>41</v>
      </c>
    </row>
    <row r="3" spans="1:13" x14ac:dyDescent="0.25">
      <c r="A3" s="2">
        <v>44574</v>
      </c>
      <c r="B3" t="s">
        <v>36</v>
      </c>
      <c r="C3" t="s">
        <v>4</v>
      </c>
      <c r="D3">
        <v>21.126999999999999</v>
      </c>
      <c r="E3">
        <v>21.414000000000001</v>
      </c>
      <c r="F3">
        <f>D3/E3</f>
        <v>0.98659755300270835</v>
      </c>
      <c r="G3" s="7"/>
      <c r="H3" s="2"/>
      <c r="I3" t="s">
        <v>60</v>
      </c>
      <c r="J3" t="s">
        <v>4</v>
      </c>
      <c r="K3">
        <v>20.571000000000002</v>
      </c>
      <c r="L3">
        <v>19.254000000000001</v>
      </c>
      <c r="M3">
        <f t="shared" ref="M3:M27" si="0">K3/L3</f>
        <v>1.0684013711436584</v>
      </c>
    </row>
    <row r="4" spans="1:13" x14ac:dyDescent="0.25">
      <c r="A4" s="3"/>
      <c r="C4" t="s">
        <v>7</v>
      </c>
      <c r="D4">
        <v>20.79</v>
      </c>
      <c r="E4">
        <v>20.603999999999999</v>
      </c>
      <c r="F4">
        <f t="shared" ref="F4:F27" si="1">D4/E4</f>
        <v>1.0090273733255679</v>
      </c>
      <c r="G4" s="7"/>
      <c r="H4" s="3"/>
      <c r="J4" t="s">
        <v>7</v>
      </c>
      <c r="K4">
        <v>18.640999999999998</v>
      </c>
      <c r="L4">
        <v>17.931999999999999</v>
      </c>
      <c r="M4">
        <f t="shared" si="0"/>
        <v>1.0395382556323891</v>
      </c>
    </row>
    <row r="5" spans="1:13" x14ac:dyDescent="0.25">
      <c r="A5" s="3"/>
      <c r="C5" t="s">
        <v>8</v>
      </c>
      <c r="D5">
        <v>17.466000000000001</v>
      </c>
      <c r="E5">
        <v>17.061</v>
      </c>
      <c r="F5">
        <f t="shared" si="1"/>
        <v>1.0237383506242308</v>
      </c>
      <c r="G5" s="7"/>
      <c r="H5" s="3"/>
      <c r="J5" t="s">
        <v>8</v>
      </c>
      <c r="K5">
        <v>16.103999999999999</v>
      </c>
      <c r="L5">
        <v>16.902999999999999</v>
      </c>
      <c r="M5">
        <f t="shared" si="0"/>
        <v>0.95273028456487019</v>
      </c>
    </row>
    <row r="6" spans="1:13" x14ac:dyDescent="0.25">
      <c r="A6" s="3"/>
      <c r="C6" t="s">
        <v>5</v>
      </c>
      <c r="D6">
        <v>21.122</v>
      </c>
      <c r="E6">
        <v>22.95</v>
      </c>
      <c r="F6">
        <f t="shared" si="1"/>
        <v>0.92034858387799567</v>
      </c>
      <c r="G6" s="7"/>
      <c r="H6" s="3"/>
      <c r="J6" t="s">
        <v>5</v>
      </c>
      <c r="K6">
        <v>19.991</v>
      </c>
      <c r="L6">
        <v>19.294</v>
      </c>
      <c r="M6">
        <f t="shared" si="0"/>
        <v>1.0361252202757334</v>
      </c>
    </row>
    <row r="7" spans="1:13" x14ac:dyDescent="0.25">
      <c r="A7" s="3"/>
      <c r="C7" t="s">
        <v>6</v>
      </c>
      <c r="D7">
        <v>21.718</v>
      </c>
      <c r="E7">
        <v>23.472999999999999</v>
      </c>
      <c r="F7">
        <f t="shared" si="1"/>
        <v>0.92523324670898488</v>
      </c>
      <c r="G7" s="7"/>
      <c r="H7" s="3"/>
      <c r="J7" t="s">
        <v>6</v>
      </c>
      <c r="K7">
        <v>22.224</v>
      </c>
      <c r="L7">
        <v>21.51</v>
      </c>
      <c r="M7">
        <f t="shared" si="0"/>
        <v>1.0331938633193862</v>
      </c>
    </row>
    <row r="8" spans="1:13" x14ac:dyDescent="0.25">
      <c r="A8" s="2">
        <v>44575</v>
      </c>
      <c r="B8" t="s">
        <v>37</v>
      </c>
      <c r="C8" t="s">
        <v>4</v>
      </c>
      <c r="D8">
        <v>19.344000000000001</v>
      </c>
      <c r="E8">
        <v>20.745000000000001</v>
      </c>
      <c r="F8">
        <f t="shared" si="1"/>
        <v>0.93246565437454809</v>
      </c>
      <c r="G8" s="7"/>
      <c r="H8" s="2"/>
      <c r="I8" t="s">
        <v>61</v>
      </c>
      <c r="J8" t="s">
        <v>4</v>
      </c>
      <c r="K8">
        <v>21.212</v>
      </c>
      <c r="L8">
        <v>20.16</v>
      </c>
      <c r="M8">
        <f t="shared" si="0"/>
        <v>1.0521825396825397</v>
      </c>
    </row>
    <row r="9" spans="1:13" x14ac:dyDescent="0.25">
      <c r="A9" s="3"/>
      <c r="C9" t="s">
        <v>7</v>
      </c>
      <c r="D9">
        <v>19.558</v>
      </c>
      <c r="E9">
        <v>19.738</v>
      </c>
      <c r="F9">
        <f t="shared" si="1"/>
        <v>0.99088053500861284</v>
      </c>
      <c r="G9" s="7"/>
      <c r="H9" s="3"/>
      <c r="J9" t="s">
        <v>7</v>
      </c>
      <c r="K9">
        <v>19.783000000000001</v>
      </c>
      <c r="L9">
        <v>19.867000000000001</v>
      </c>
      <c r="M9">
        <f t="shared" si="0"/>
        <v>0.99577188302209696</v>
      </c>
    </row>
    <row r="10" spans="1:13" x14ac:dyDescent="0.25">
      <c r="A10" s="3"/>
      <c r="C10" t="s">
        <v>8</v>
      </c>
      <c r="D10">
        <v>18.021999999999998</v>
      </c>
      <c r="E10">
        <v>17.37</v>
      </c>
      <c r="F10">
        <f t="shared" si="1"/>
        <v>1.0375359815774321</v>
      </c>
      <c r="G10" s="7"/>
      <c r="H10" s="3"/>
      <c r="J10" t="s">
        <v>8</v>
      </c>
      <c r="K10">
        <v>16.858000000000001</v>
      </c>
      <c r="L10">
        <v>16.954000000000001</v>
      </c>
      <c r="M10">
        <f t="shared" si="0"/>
        <v>0.99433761944083987</v>
      </c>
    </row>
    <row r="11" spans="1:13" x14ac:dyDescent="0.25">
      <c r="A11" s="3"/>
      <c r="C11" t="s">
        <v>5</v>
      </c>
      <c r="D11">
        <v>19.928999999999998</v>
      </c>
      <c r="E11">
        <v>22.454999999999998</v>
      </c>
      <c r="F11">
        <f t="shared" si="1"/>
        <v>0.88750835003340012</v>
      </c>
      <c r="G11" s="7"/>
      <c r="H11" s="3"/>
      <c r="J11" t="s">
        <v>5</v>
      </c>
      <c r="K11">
        <v>21.835999999999999</v>
      </c>
      <c r="L11">
        <v>21.515999999999998</v>
      </c>
      <c r="M11">
        <f t="shared" si="0"/>
        <v>1.0148726529094627</v>
      </c>
    </row>
    <row r="12" spans="1:13" x14ac:dyDescent="0.25">
      <c r="A12" s="3"/>
      <c r="C12" t="s">
        <v>6</v>
      </c>
      <c r="D12">
        <v>19.861999999999998</v>
      </c>
      <c r="E12">
        <v>22.545000000000002</v>
      </c>
      <c r="F12">
        <f t="shared" si="1"/>
        <v>0.88099356841871801</v>
      </c>
      <c r="G12" s="7"/>
      <c r="H12" s="3"/>
      <c r="J12" t="s">
        <v>6</v>
      </c>
      <c r="K12">
        <v>22.523</v>
      </c>
      <c r="L12">
        <v>22.550999999999998</v>
      </c>
      <c r="M12">
        <f t="shared" si="0"/>
        <v>0.99875836991707689</v>
      </c>
    </row>
    <row r="13" spans="1:13" x14ac:dyDescent="0.25">
      <c r="A13" s="3"/>
      <c r="B13" t="s">
        <v>38</v>
      </c>
      <c r="C13" t="s">
        <v>4</v>
      </c>
      <c r="D13">
        <v>22.382000000000001</v>
      </c>
      <c r="E13">
        <v>21.341000000000001</v>
      </c>
      <c r="F13">
        <f t="shared" si="1"/>
        <v>1.0487793449229184</v>
      </c>
      <c r="G13" s="7"/>
      <c r="H13" s="3"/>
      <c r="I13" t="s">
        <v>62</v>
      </c>
      <c r="J13" t="s">
        <v>4</v>
      </c>
      <c r="K13">
        <v>21.375</v>
      </c>
      <c r="L13">
        <v>20.919</v>
      </c>
      <c r="M13">
        <f t="shared" si="0"/>
        <v>1.0217983651226157</v>
      </c>
    </row>
    <row r="14" spans="1:13" x14ac:dyDescent="0.25">
      <c r="A14" s="3"/>
      <c r="C14" t="s">
        <v>7</v>
      </c>
      <c r="D14">
        <v>19.8</v>
      </c>
      <c r="E14">
        <v>19.311</v>
      </c>
      <c r="F14">
        <f t="shared" si="1"/>
        <v>1.0253223551343793</v>
      </c>
      <c r="G14" s="7"/>
      <c r="H14" s="3"/>
      <c r="J14" t="s">
        <v>7</v>
      </c>
      <c r="K14">
        <v>20.177</v>
      </c>
      <c r="L14">
        <v>19.056999999999999</v>
      </c>
      <c r="M14">
        <f t="shared" si="0"/>
        <v>1.0587710552552869</v>
      </c>
    </row>
    <row r="15" spans="1:13" x14ac:dyDescent="0.25">
      <c r="A15" s="3"/>
      <c r="C15" t="s">
        <v>8</v>
      </c>
      <c r="D15">
        <v>18.792999999999999</v>
      </c>
      <c r="E15">
        <v>17.449000000000002</v>
      </c>
      <c r="F15">
        <f t="shared" si="1"/>
        <v>1.0770244713164077</v>
      </c>
      <c r="G15" s="7"/>
      <c r="H15" s="3"/>
      <c r="J15" t="s">
        <v>8</v>
      </c>
      <c r="K15">
        <v>17.561</v>
      </c>
      <c r="L15">
        <v>17.494</v>
      </c>
      <c r="M15">
        <f t="shared" si="0"/>
        <v>1.0038298845318394</v>
      </c>
    </row>
    <row r="16" spans="1:13" x14ac:dyDescent="0.25">
      <c r="A16" s="3"/>
      <c r="C16" t="s">
        <v>5</v>
      </c>
      <c r="D16">
        <v>22.725000000000001</v>
      </c>
      <c r="E16">
        <v>22.613</v>
      </c>
      <c r="F16">
        <f t="shared" si="1"/>
        <v>1.0049529031972759</v>
      </c>
      <c r="G16" s="7"/>
      <c r="H16" s="3"/>
      <c r="J16" t="s">
        <v>5</v>
      </c>
      <c r="K16">
        <v>23.074000000000002</v>
      </c>
      <c r="L16">
        <v>22.129000000000001</v>
      </c>
      <c r="M16">
        <f t="shared" si="0"/>
        <v>1.0427041438835918</v>
      </c>
    </row>
    <row r="17" spans="1:13" x14ac:dyDescent="0.25">
      <c r="A17" s="3"/>
      <c r="C17" t="s">
        <v>6</v>
      </c>
      <c r="D17">
        <v>23.995999999999999</v>
      </c>
      <c r="E17">
        <v>25.183</v>
      </c>
      <c r="F17">
        <f t="shared" si="1"/>
        <v>0.952865027995076</v>
      </c>
      <c r="G17" s="7"/>
      <c r="H17" s="3"/>
      <c r="J17" t="s">
        <v>6</v>
      </c>
      <c r="K17">
        <v>23.140999999999998</v>
      </c>
      <c r="L17">
        <v>23.254000000000001</v>
      </c>
      <c r="M17">
        <f t="shared" si="0"/>
        <v>0.99514062096843536</v>
      </c>
    </row>
    <row r="18" spans="1:13" x14ac:dyDescent="0.25">
      <c r="A18" s="3"/>
      <c r="B18" t="s">
        <v>39</v>
      </c>
      <c r="C18" t="s">
        <v>4</v>
      </c>
      <c r="D18">
        <v>19.091000000000001</v>
      </c>
      <c r="E18">
        <v>19.838999999999999</v>
      </c>
      <c r="F18">
        <f t="shared" si="1"/>
        <v>0.96229648671808066</v>
      </c>
      <c r="G18" s="7"/>
      <c r="H18" s="3"/>
      <c r="I18" t="s">
        <v>63</v>
      </c>
      <c r="J18" t="s">
        <v>4</v>
      </c>
      <c r="K18">
        <v>18.956</v>
      </c>
      <c r="L18">
        <v>18.366</v>
      </c>
      <c r="M18">
        <f t="shared" si="0"/>
        <v>1.0321245780246107</v>
      </c>
    </row>
    <row r="19" spans="1:13" x14ac:dyDescent="0.25">
      <c r="A19" s="3"/>
      <c r="C19" t="s">
        <v>7</v>
      </c>
      <c r="D19">
        <v>18.349</v>
      </c>
      <c r="E19">
        <v>18.079000000000001</v>
      </c>
      <c r="F19">
        <f t="shared" si="1"/>
        <v>1.0149344543392886</v>
      </c>
      <c r="G19" s="7"/>
      <c r="H19" s="3"/>
      <c r="J19" t="s">
        <v>7</v>
      </c>
      <c r="K19">
        <v>17.882000000000001</v>
      </c>
      <c r="L19">
        <v>17.28</v>
      </c>
      <c r="M19">
        <f t="shared" si="0"/>
        <v>1.0348379629629629</v>
      </c>
    </row>
    <row r="20" spans="1:13" x14ac:dyDescent="0.25">
      <c r="A20" s="3"/>
      <c r="C20" t="s">
        <v>8</v>
      </c>
      <c r="D20">
        <v>15.744</v>
      </c>
      <c r="E20">
        <v>16.616</v>
      </c>
      <c r="F20">
        <f t="shared" si="1"/>
        <v>0.94752046220510355</v>
      </c>
      <c r="G20" s="7"/>
      <c r="H20" s="3"/>
      <c r="J20" t="s">
        <v>8</v>
      </c>
      <c r="K20">
        <v>15.666</v>
      </c>
      <c r="L20">
        <v>14.079000000000001</v>
      </c>
      <c r="M20">
        <f t="shared" si="0"/>
        <v>1.1127210739399105</v>
      </c>
    </row>
    <row r="21" spans="1:13" x14ac:dyDescent="0.25">
      <c r="A21" s="3"/>
      <c r="C21" t="s">
        <v>5</v>
      </c>
      <c r="D21">
        <v>20.526</v>
      </c>
      <c r="E21">
        <v>21.245999999999999</v>
      </c>
      <c r="F21">
        <f t="shared" si="1"/>
        <v>0.96611126800338898</v>
      </c>
      <c r="G21" s="7"/>
      <c r="H21" s="3"/>
      <c r="J21" t="s">
        <v>5</v>
      </c>
      <c r="K21">
        <v>19.748999999999999</v>
      </c>
      <c r="L21">
        <v>18.292000000000002</v>
      </c>
      <c r="M21">
        <f t="shared" si="0"/>
        <v>1.0796523070194619</v>
      </c>
    </row>
    <row r="22" spans="1:13" x14ac:dyDescent="0.25">
      <c r="A22" s="3"/>
      <c r="C22" t="s">
        <v>6</v>
      </c>
      <c r="D22">
        <v>21.78</v>
      </c>
      <c r="E22">
        <v>22.792000000000002</v>
      </c>
      <c r="F22">
        <f t="shared" si="1"/>
        <v>0.95559845559845558</v>
      </c>
      <c r="G22" s="7"/>
      <c r="H22" s="3"/>
      <c r="J22" t="s">
        <v>6</v>
      </c>
      <c r="K22">
        <v>20.317</v>
      </c>
      <c r="L22">
        <v>20.064</v>
      </c>
      <c r="M22">
        <f t="shared" si="0"/>
        <v>1.0126096491228069</v>
      </c>
    </row>
    <row r="23" spans="1:13" x14ac:dyDescent="0.25">
      <c r="A23" s="3"/>
      <c r="B23" t="s">
        <v>40</v>
      </c>
      <c r="C23" t="s">
        <v>4</v>
      </c>
      <c r="D23">
        <v>19.817</v>
      </c>
      <c r="E23">
        <v>19.744</v>
      </c>
      <c r="F23">
        <f t="shared" si="1"/>
        <v>1.003697325769854</v>
      </c>
      <c r="G23" s="7"/>
      <c r="H23" s="3"/>
      <c r="I23" t="s">
        <v>40</v>
      </c>
      <c r="J23" t="s">
        <v>4</v>
      </c>
      <c r="K23">
        <v>18.207999999999998</v>
      </c>
      <c r="L23">
        <v>18.010999999999999</v>
      </c>
      <c r="M23">
        <f t="shared" si="0"/>
        <v>1.0109377602576204</v>
      </c>
    </row>
    <row r="24" spans="1:13" x14ac:dyDescent="0.25">
      <c r="A24" s="3"/>
      <c r="C24" t="s">
        <v>7</v>
      </c>
      <c r="D24">
        <v>17.667999999999999</v>
      </c>
      <c r="E24">
        <v>18.36</v>
      </c>
      <c r="F24">
        <f t="shared" si="1"/>
        <v>0.96230936819172108</v>
      </c>
      <c r="G24" s="7"/>
      <c r="H24" s="3"/>
      <c r="J24" t="s">
        <v>7</v>
      </c>
      <c r="K24">
        <v>16.891999999999999</v>
      </c>
      <c r="L24">
        <v>16.667000000000002</v>
      </c>
      <c r="M24">
        <f t="shared" si="0"/>
        <v>1.0134997300053998</v>
      </c>
    </row>
    <row r="25" spans="1:13" x14ac:dyDescent="0.25">
      <c r="A25" s="3"/>
      <c r="C25" t="s">
        <v>8</v>
      </c>
      <c r="D25">
        <v>17.577999999999999</v>
      </c>
      <c r="E25">
        <v>15.84</v>
      </c>
      <c r="F25">
        <f t="shared" si="1"/>
        <v>1.1097222222222223</v>
      </c>
      <c r="G25" s="7"/>
      <c r="H25" s="3"/>
      <c r="J25" t="s">
        <v>8</v>
      </c>
      <c r="K25">
        <v>16.452999999999999</v>
      </c>
      <c r="L25">
        <v>14.912000000000001</v>
      </c>
      <c r="M25">
        <f t="shared" si="0"/>
        <v>1.103339592274678</v>
      </c>
    </row>
    <row r="26" spans="1:13" x14ac:dyDescent="0.25">
      <c r="A26" s="3"/>
      <c r="C26" t="s">
        <v>5</v>
      </c>
      <c r="D26">
        <v>21.841999999999999</v>
      </c>
      <c r="E26">
        <v>19.170000000000002</v>
      </c>
      <c r="F26">
        <f t="shared" si="1"/>
        <v>1.1393844548774124</v>
      </c>
      <c r="G26" s="7"/>
      <c r="H26" s="3"/>
      <c r="J26" t="s">
        <v>5</v>
      </c>
      <c r="K26">
        <v>18.247</v>
      </c>
      <c r="L26">
        <v>19.164000000000001</v>
      </c>
      <c r="M26">
        <f t="shared" si="0"/>
        <v>0.95214986432894999</v>
      </c>
    </row>
    <row r="27" spans="1:13" x14ac:dyDescent="0.25">
      <c r="A27" s="3"/>
      <c r="C27" t="s">
        <v>6</v>
      </c>
      <c r="D27">
        <v>21.818999999999999</v>
      </c>
      <c r="E27">
        <v>22.236000000000001</v>
      </c>
      <c r="F27">
        <f t="shared" si="1"/>
        <v>0.98124662709120336</v>
      </c>
      <c r="G27" s="7"/>
      <c r="H27" s="3"/>
      <c r="J27" t="s">
        <v>6</v>
      </c>
      <c r="K27">
        <v>21.071000000000002</v>
      </c>
      <c r="L27">
        <v>20.952999999999999</v>
      </c>
      <c r="M27">
        <f t="shared" si="0"/>
        <v>1.0056316517921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PC EXO</vt:lpstr>
      <vt:lpstr>PBS</vt:lpstr>
      <vt:lpstr>USG &amp; EPC EXO</vt:lpstr>
      <vt:lpstr>USG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hra, Mst Anika</dc:creator>
  <cp:lastModifiedBy>Arbab, Ali S.</cp:lastModifiedBy>
  <dcterms:created xsi:type="dcterms:W3CDTF">2024-11-26T19:16:31Z</dcterms:created>
  <dcterms:modified xsi:type="dcterms:W3CDTF">2024-12-11T15:37:33Z</dcterms:modified>
</cp:coreProperties>
</file>